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255" windowWidth="14805" windowHeight="7860"/>
  </bookViews>
  <sheets>
    <sheet name="Sheet1" sheetId="2" r:id="rId1"/>
    <sheet name="Sheet2" sheetId="4" r:id="rId2"/>
    <sheet name="Sheet3" sheetId="3" r:id="rId3"/>
  </sheets>
  <calcPr calcId="145621"/>
</workbook>
</file>

<file path=xl/sharedStrings.xml><?xml version="1.0" encoding="utf-8"?>
<sst xmlns="http://schemas.openxmlformats.org/spreadsheetml/2006/main" count="1052" uniqueCount="552">
  <si>
    <t>ArabDesc</t>
  </si>
  <si>
    <t>Leucine-rich repeat receptor-like protein kinase family protein</t>
  </si>
  <si>
    <t>alpha/beta-Hydrolases superfamily protein</t>
  </si>
  <si>
    <t>AT5G44700</t>
  </si>
  <si>
    <t>Leucine-rich repeat transmembrane protein kinase</t>
  </si>
  <si>
    <t>AT2G33170</t>
  </si>
  <si>
    <t>Leucine-rich receptor-like protein kinase family protein</t>
  </si>
  <si>
    <t>AT5G07280</t>
  </si>
  <si>
    <t>hydroxyproline-rich glycoprotein family protein</t>
  </si>
  <si>
    <t>AT1G70370</t>
  </si>
  <si>
    <t>polygalacturonase 2</t>
  </si>
  <si>
    <t>Pectin lyase-like superfamily protein</t>
  </si>
  <si>
    <t>AT2G32990</t>
  </si>
  <si>
    <t>glycosyl hydrolase 9B8</t>
  </si>
  <si>
    <t>NAD(P)-binding Rossmann-fold superfamily protein</t>
  </si>
  <si>
    <t>Glycosyl hydrolase superfamily protein</t>
  </si>
  <si>
    <t>AT5G65730</t>
  </si>
  <si>
    <t>xyloglucan endotransglucosylase/hydrolase 6</t>
  </si>
  <si>
    <t>AT4G20140</t>
  </si>
  <si>
    <t>AT1G19300</t>
  </si>
  <si>
    <t>Nucleotide-diphospho-sugar transferases superfamily protein</t>
  </si>
  <si>
    <t>Glycosyl hydrolase family protein</t>
  </si>
  <si>
    <t>AT1G55850</t>
  </si>
  <si>
    <t>cellulose synthase like E1</t>
  </si>
  <si>
    <t>Pectate lyase family protein</t>
  </si>
  <si>
    <t>AT2G36870</t>
  </si>
  <si>
    <t>xyloglucan endotransglucosylase/hydrolase 32</t>
  </si>
  <si>
    <t>AT4G37800</t>
  </si>
  <si>
    <t>xyloglucan endotransglucosylase/hydrolase 7</t>
  </si>
  <si>
    <t>AT1G12780</t>
  </si>
  <si>
    <t>UDP-D-glucose/UDP-D-galactose 4-epimerase 1</t>
  </si>
  <si>
    <t>Plant invertase/pectin methylesterase inhibitor superfamily protein</t>
  </si>
  <si>
    <t>AT3G62830</t>
  </si>
  <si>
    <t>Plant invertase/pectin methylesterase inhibitor superfamily</t>
  </si>
  <si>
    <t>AT3G02230</t>
  </si>
  <si>
    <t>reversibly glycosylated polypeptide 1</t>
  </si>
  <si>
    <t>AT1G76160</t>
  </si>
  <si>
    <t>SKU5 similar 5</t>
  </si>
  <si>
    <t>AT4G24000</t>
  </si>
  <si>
    <t>cellulose synthase like G2</t>
  </si>
  <si>
    <t>AT5G46330</t>
  </si>
  <si>
    <t>AT1G32170</t>
  </si>
  <si>
    <t>xyloglucan endotransglucosylase/hydrolase 30</t>
  </si>
  <si>
    <t>AT4G17030</t>
  </si>
  <si>
    <t>expansin-like B1</t>
  </si>
  <si>
    <t>evm.model.scaffold235.210</t>
  </si>
  <si>
    <t>evm.model.scaffold235.213</t>
  </si>
  <si>
    <t>Exostosin family protein</t>
  </si>
  <si>
    <t>AT4G19420</t>
  </si>
  <si>
    <t>Pectinacetylesterase family protein</t>
  </si>
  <si>
    <t>AT5G57560</t>
  </si>
  <si>
    <t>Xyloglucan endotransglucosylase/hydrolase family protein</t>
  </si>
  <si>
    <t>evm.model.scaffold249.83</t>
  </si>
  <si>
    <t>AT2G40610</t>
  </si>
  <si>
    <t>expansin A8</t>
  </si>
  <si>
    <t>evm.model.scaffold289.65</t>
  </si>
  <si>
    <t>AT4G38400</t>
  </si>
  <si>
    <t>expansin-like A2</t>
  </si>
  <si>
    <t>AT4G16790</t>
  </si>
  <si>
    <t>AT5G47500</t>
  </si>
  <si>
    <t>AT5G15490</t>
  </si>
  <si>
    <t>UDP-glucose 6-dehydrogenase family protein</t>
  </si>
  <si>
    <t>AT3G03050</t>
  </si>
  <si>
    <t>cellulose synthase-like D3</t>
  </si>
  <si>
    <t>evm.model.scaffold349.14</t>
  </si>
  <si>
    <t>AT2G03090</t>
  </si>
  <si>
    <t>expansin A15</t>
  </si>
  <si>
    <t>AT4G03210</t>
  </si>
  <si>
    <t>xyloglucan endotransglucosylase/hydrolase 9</t>
  </si>
  <si>
    <t>AT2G22620</t>
  </si>
  <si>
    <t>Rhamnogalacturonate lyase family protein</t>
  </si>
  <si>
    <t>AT1G48100</t>
  </si>
  <si>
    <t>AT4G02290</t>
  </si>
  <si>
    <t>glycosyl hydrolase 9B13</t>
  </si>
  <si>
    <t>AT4G10960</t>
  </si>
  <si>
    <t>UDP-D-glucose/UDP-D-galactose 4-epimerase 5</t>
  </si>
  <si>
    <t>AT5G60490</t>
  </si>
  <si>
    <t>FASCICLIN-like arabinogalactan-protein 12</t>
  </si>
  <si>
    <t>AT4G02320</t>
  </si>
  <si>
    <t>AT5G22740</t>
  </si>
  <si>
    <t>cellulose synthase-like A02</t>
  </si>
  <si>
    <t>AT2G20370</t>
  </si>
  <si>
    <t>AT4G19410</t>
  </si>
  <si>
    <t>AT1G11545</t>
  </si>
  <si>
    <t>xyloglucan endotransglucosylase/hydrolase 8</t>
  </si>
  <si>
    <t>AT5G19730</t>
  </si>
  <si>
    <t>AT4G00110</t>
  </si>
  <si>
    <t>UDP-D-glucuronate 4-epimerase 3</t>
  </si>
  <si>
    <t>AT4G33220</t>
  </si>
  <si>
    <t>AT2G26440</t>
  </si>
  <si>
    <t>AT5G34940</t>
  </si>
  <si>
    <t>glucuronidase 3</t>
  </si>
  <si>
    <t>AT1G09790</t>
  </si>
  <si>
    <t>COBRA-like protein 6 precursor</t>
  </si>
  <si>
    <t>AT4G33840</t>
  </si>
  <si>
    <t>Glycosyl hydrolase family 10 protein</t>
  </si>
  <si>
    <t>AT3G29360</t>
  </si>
  <si>
    <t>AT5G13870</t>
  </si>
  <si>
    <t>xyloglucan endotransglucosylase/hydrolase 5</t>
  </si>
  <si>
    <t>AT5G66460</t>
  </si>
  <si>
    <t>evm.model.scaffold895.24</t>
  </si>
  <si>
    <t>AT1G26770</t>
  </si>
  <si>
    <t>expansin A10</t>
  </si>
  <si>
    <t>AT4G23820</t>
  </si>
  <si>
    <t>AT5G04885</t>
  </si>
  <si>
    <t>AT1G65680</t>
  </si>
  <si>
    <t>expansin B2</t>
  </si>
  <si>
    <t>peptidoglycan-binding LysM domain-containing protein</t>
  </si>
  <si>
    <t>AT2G45470</t>
  </si>
  <si>
    <t>FASCICLIN-like arabinogalactan protein 8</t>
  </si>
  <si>
    <t>AT1G02640</t>
  </si>
  <si>
    <t>beta-xylosidase 2</t>
  </si>
  <si>
    <t>AT3G61490</t>
  </si>
  <si>
    <t>AT4G13710</t>
  </si>
  <si>
    <t>AT1G30620</t>
  </si>
  <si>
    <t>AT4G23990</t>
  </si>
  <si>
    <t>cellulose synthase like G3</t>
  </si>
  <si>
    <t>AT3G16850</t>
  </si>
  <si>
    <t>AT5G64570</t>
  </si>
  <si>
    <t>beta-D-xylosidase 4</t>
  </si>
  <si>
    <t>AT4G12730</t>
  </si>
  <si>
    <t>FASCICLIN-like arabinogalactan 2</t>
  </si>
  <si>
    <t>AT3G14310</t>
  </si>
  <si>
    <t>pectin methylesterase 3</t>
  </si>
  <si>
    <t>AT1G67750</t>
  </si>
  <si>
    <t>AT5G63180</t>
  </si>
  <si>
    <t>AT4G30440</t>
  </si>
  <si>
    <t>UDP-D-glucuronate 4-epimerase 1</t>
  </si>
  <si>
    <t>AT4G23500</t>
  </si>
  <si>
    <t>evm.model.scaffold1535.6</t>
  </si>
  <si>
    <t>AT4G38770</t>
  </si>
  <si>
    <t>proline-rich protein 4</t>
  </si>
  <si>
    <t>evm.model.scaffold1667.5</t>
  </si>
  <si>
    <t>AT2G39700</t>
  </si>
  <si>
    <t>expansin A4</t>
  </si>
  <si>
    <t>AT2G18660</t>
  </si>
  <si>
    <t>plant natriuretic peptide A</t>
  </si>
  <si>
    <t>AT3G60900</t>
  </si>
  <si>
    <t>FASCICLIN-like arabinogalactan-protein 10</t>
  </si>
  <si>
    <t>AT4G24140</t>
  </si>
  <si>
    <t>AT5G01930</t>
  </si>
  <si>
    <t>AT5G04310</t>
  </si>
  <si>
    <t>AT4G31590</t>
  </si>
  <si>
    <t>Cellulose-synthase-like C5</t>
  </si>
  <si>
    <t>AT3G12880</t>
  </si>
  <si>
    <t>evm.model.scaffold1925.9</t>
  </si>
  <si>
    <t>AT3G49220</t>
  </si>
  <si>
    <t>AT3G23730</t>
  </si>
  <si>
    <t>xyloglucan endotransglucosylase/hydrolase 16</t>
  </si>
  <si>
    <t>evm.model.scaffold2017.54</t>
  </si>
  <si>
    <t>AT2G20870</t>
  </si>
  <si>
    <t>cell wall protein precursor, putative</t>
  </si>
  <si>
    <t>evm.model.scaffold2051.25</t>
  </si>
  <si>
    <t>AT4G28250</t>
  </si>
  <si>
    <t>expansin B3</t>
  </si>
  <si>
    <t>evm.model.scaffold2095.22</t>
  </si>
  <si>
    <t>evm.model.scaffold2105.138</t>
  </si>
  <si>
    <t>AT3G05910</t>
  </si>
  <si>
    <t>AT5G15650</t>
  </si>
  <si>
    <t>reversibly glycosylated polypeptide 2</t>
  </si>
  <si>
    <t>AT5G17200</t>
  </si>
  <si>
    <t>AT1G09890</t>
  </si>
  <si>
    <t>evm.model.scaffold2339.62</t>
  </si>
  <si>
    <t>AT3G08900</t>
  </si>
  <si>
    <t>reversibly glycosylated polypeptide 3</t>
  </si>
  <si>
    <t>AT3G48530</t>
  </si>
  <si>
    <t>SNF1-related protein kinase regulatory subunit gamma 1</t>
  </si>
  <si>
    <t>AT4G07960</t>
  </si>
  <si>
    <t>Cellulose-synthase-like C12</t>
  </si>
  <si>
    <t>AT1G10050</t>
  </si>
  <si>
    <t>glycosyl hydrolase family 10 protein / carbohydrate-binding domain-containing protein</t>
  </si>
  <si>
    <t>AT1G63180</t>
  </si>
  <si>
    <t>UDP-D-glucose/UDP-D-galactose 4-epimerase 3</t>
  </si>
  <si>
    <t>AT1G10640</t>
  </si>
  <si>
    <t>AT1G08200</t>
  </si>
  <si>
    <t>UDP-D-apiose/UDP-D-xylose synthase 2</t>
  </si>
  <si>
    <t>evm.model.scaffold2523.108</t>
  </si>
  <si>
    <t>AT3G29030</t>
  </si>
  <si>
    <t>expansin A5</t>
  </si>
  <si>
    <t>evm.model.scaffold2567.54</t>
  </si>
  <si>
    <t>AT5G49360</t>
  </si>
  <si>
    <t>beta-xylosidase 1</t>
  </si>
  <si>
    <t>AT1G78060</t>
  </si>
  <si>
    <t>evm.model.scaffold2657.71</t>
  </si>
  <si>
    <t>AT3G09410</t>
  </si>
  <si>
    <t>AT3G01640</t>
  </si>
  <si>
    <t>glucuronokinase G</t>
  </si>
  <si>
    <t>evm.model.scaffold2735.2</t>
  </si>
  <si>
    <t>AT5G09760</t>
  </si>
  <si>
    <t>evm.model.scaffold2817.19</t>
  </si>
  <si>
    <t>AT1G20190</t>
  </si>
  <si>
    <t>expansin 11</t>
  </si>
  <si>
    <t>AT4G25810</t>
  </si>
  <si>
    <t>xyloglucan endotransglycosylase 6</t>
  </si>
  <si>
    <t>evm.model.scaffold2877.77</t>
  </si>
  <si>
    <t>AT1G64670</t>
  </si>
  <si>
    <t>AT5G06390</t>
  </si>
  <si>
    <t>FASCICLIN-like arabinogalactan protein 17 precursor</t>
  </si>
  <si>
    <t>AT1G65570</t>
  </si>
  <si>
    <t>evm.model.scaffold2961.34</t>
  </si>
  <si>
    <t>evm.model.scaffold2987.40</t>
  </si>
  <si>
    <t>AT1G02730</t>
  </si>
  <si>
    <t>cellulose synthase-like D5</t>
  </si>
  <si>
    <t>evm.model.scaffold2999.136</t>
  </si>
  <si>
    <t>AT4G24010</t>
  </si>
  <si>
    <t>cellulose synthase like G1</t>
  </si>
  <si>
    <t>AT3G10740</t>
  </si>
  <si>
    <t>alpha-L-arabinofuranosidase 1</t>
  </si>
  <si>
    <t>evm.model.scaffold3103.74</t>
  </si>
  <si>
    <t>AT5G39280</t>
  </si>
  <si>
    <t>expansin A23</t>
  </si>
  <si>
    <t>evm.model.scaffold3105.177</t>
  </si>
  <si>
    <t>AT4G25433</t>
  </si>
  <si>
    <t>evm.model.scaffold3125.72</t>
  </si>
  <si>
    <t>evm.model.scaffold3135.39</t>
  </si>
  <si>
    <t>evm.model.scaffold3145.41</t>
  </si>
  <si>
    <t>evm.model.scaffold3221.13</t>
  </si>
  <si>
    <t>AT3G62060</t>
  </si>
  <si>
    <t>AT4G28850</t>
  </si>
  <si>
    <t>xyloglucan endotransglucosylase/hydrolase 26</t>
  </si>
  <si>
    <t>AT3G62110</t>
  </si>
  <si>
    <t>evm.model.scaffold3287.2</t>
  </si>
  <si>
    <t>AT4G26140</t>
  </si>
  <si>
    <t>beta-galactosidase 12</t>
  </si>
  <si>
    <t>evm.model.scaffold3411.4</t>
  </si>
  <si>
    <t>evm.model.scaffold3443.37</t>
  </si>
  <si>
    <t>AT1G01220</t>
  </si>
  <si>
    <t>L-fucokinase/GDP-L-fucose pyrophosphorylase</t>
  </si>
  <si>
    <t>AT4G33820</t>
  </si>
  <si>
    <t>AT3G53190</t>
  </si>
  <si>
    <t>AT3G48950</t>
  </si>
  <si>
    <t>evm.model.scaffold3585.79</t>
  </si>
  <si>
    <t>AT3G45970</t>
  </si>
  <si>
    <t>expansin-like A1</t>
  </si>
  <si>
    <t>evm.model.scaffold3599.183</t>
  </si>
  <si>
    <t>evm.model.scaffold3647.38</t>
  </si>
  <si>
    <t>evm.model.scaffold3655.49</t>
  </si>
  <si>
    <t>evm.model.scaffold3659.207</t>
  </si>
  <si>
    <t>evm.model.scaffold3659.62</t>
  </si>
  <si>
    <t>evm.model.scaffold3689.17</t>
  </si>
  <si>
    <t>evm.model.scaffold2202185.1</t>
  </si>
  <si>
    <t>evm.model.scaffold2220795.1</t>
  </si>
  <si>
    <t>evm.model.scaffold2225851.2</t>
  </si>
  <si>
    <t>evm.model.scaffold2227927.1</t>
  </si>
  <si>
    <t>evm.model.scaffold2229111.6</t>
  </si>
  <si>
    <t>D13</t>
  </si>
  <si>
    <t>D02</t>
  </si>
  <si>
    <t>D12</t>
  </si>
  <si>
    <t>A12</t>
  </si>
  <si>
    <t>D11</t>
  </si>
  <si>
    <t>A05</t>
  </si>
  <si>
    <t>D08</t>
  </si>
  <si>
    <t>D09</t>
  </si>
  <si>
    <t>D10</t>
  </si>
  <si>
    <t>A09</t>
  </si>
  <si>
    <t>A04</t>
  </si>
  <si>
    <t>A11</t>
  </si>
  <si>
    <t>A02</t>
  </si>
  <si>
    <t>A10</t>
  </si>
  <si>
    <t>D02</t>
    <phoneticPr fontId="1" type="noConversion"/>
  </si>
  <si>
    <t>Gene</t>
    <phoneticPr fontId="1" type="noConversion"/>
  </si>
  <si>
    <t>ArabidopsisID</t>
    <phoneticPr fontId="2" type="noConversion"/>
  </si>
  <si>
    <t>Chr.</t>
    <phoneticPr fontId="1" type="noConversion"/>
  </si>
  <si>
    <t>D05</t>
  </si>
  <si>
    <t>D07</t>
  </si>
  <si>
    <t>A07</t>
  </si>
  <si>
    <t>D04</t>
  </si>
  <si>
    <t>A08</t>
  </si>
  <si>
    <t>A01</t>
  </si>
  <si>
    <t>A03</t>
  </si>
  <si>
    <t>D01</t>
  </si>
  <si>
    <t>D06</t>
  </si>
  <si>
    <t>A06</t>
  </si>
  <si>
    <t>scaffold5793</t>
  </si>
  <si>
    <t>D03</t>
  </si>
  <si>
    <t>scaffold10556</t>
  </si>
  <si>
    <t>A13</t>
  </si>
  <si>
    <t>scaffold14110</t>
  </si>
  <si>
    <t>scaffold4768</t>
  </si>
  <si>
    <t>scaffold5123</t>
  </si>
  <si>
    <t>D04</t>
    <phoneticPr fontId="1" type="noConversion"/>
  </si>
  <si>
    <t>A10</t>
    <phoneticPr fontId="1" type="noConversion"/>
  </si>
  <si>
    <t>A03</t>
    <phoneticPr fontId="1" type="noConversion"/>
  </si>
  <si>
    <t>D11</t>
    <phoneticPr fontId="1" type="noConversion"/>
  </si>
  <si>
    <t>A05</t>
    <phoneticPr fontId="1" type="noConversion"/>
  </si>
  <si>
    <t>D01</t>
    <phoneticPr fontId="1" type="noConversion"/>
  </si>
  <si>
    <t>D05</t>
    <phoneticPr fontId="1" type="noConversion"/>
  </si>
  <si>
    <t>A02</t>
    <phoneticPr fontId="1" type="noConversion"/>
  </si>
  <si>
    <t>A05</t>
    <phoneticPr fontId="1" type="noConversion"/>
  </si>
  <si>
    <t>1 DPA</t>
    <phoneticPr fontId="1" type="noConversion"/>
  </si>
  <si>
    <t>3 DPA</t>
    <phoneticPr fontId="1" type="noConversion"/>
  </si>
  <si>
    <t>8 DPA</t>
    <phoneticPr fontId="1" type="noConversion"/>
  </si>
  <si>
    <t>Leaf</t>
    <phoneticPr fontId="1" type="noConversion"/>
  </si>
  <si>
    <t>expansin 11</t>
    <phoneticPr fontId="1" type="noConversion"/>
  </si>
  <si>
    <t>expansin-like A2</t>
    <phoneticPr fontId="1" type="noConversion"/>
  </si>
  <si>
    <t>glycosyl hydrolase 9B8</t>
    <phoneticPr fontId="1" type="noConversion"/>
  </si>
  <si>
    <t>FASCICLIN-like arabinogalactan 2</t>
    <phoneticPr fontId="1" type="noConversion"/>
  </si>
  <si>
    <t>Pectin lyase-like superfamily protein</t>
    <phoneticPr fontId="1" type="noConversion"/>
  </si>
  <si>
    <t>UDP-D-glucose/UDP-D-galactose 4-epimerase 1</t>
    <phoneticPr fontId="1" type="noConversion"/>
  </si>
  <si>
    <t>xyloglucan endotransglycosylase 6</t>
    <phoneticPr fontId="1" type="noConversion"/>
  </si>
  <si>
    <t>Xyloglucan endotransglucosylase/hydrolase family protein</t>
    <phoneticPr fontId="1" type="noConversion"/>
  </si>
  <si>
    <t>xyloglucan endotransglucosylase/hydrolase 16</t>
    <phoneticPr fontId="1" type="noConversion"/>
  </si>
  <si>
    <t>expansin A8</t>
    <phoneticPr fontId="1" type="noConversion"/>
  </si>
  <si>
    <t>FASCICLIN-like arabinogalactan 2</t>
    <phoneticPr fontId="1" type="noConversion"/>
  </si>
  <si>
    <t>Glycosyl hydrolase family protein</t>
    <phoneticPr fontId="1" type="noConversion"/>
  </si>
  <si>
    <t>Gh_A12G1255</t>
  </si>
  <si>
    <t>Gh_D13G1742</t>
  </si>
  <si>
    <t>Gh_D11G2416</t>
  </si>
  <si>
    <t>Gh_A11G2099</t>
  </si>
  <si>
    <t>Gh_A11G2106</t>
  </si>
  <si>
    <t>Gh_D11G2417</t>
  </si>
  <si>
    <t>Gh_D09G2165</t>
  </si>
  <si>
    <t>Gh_D09G2167</t>
  </si>
  <si>
    <t>Gh_D02G0410</t>
  </si>
  <si>
    <t>Gh_A02G0356</t>
  </si>
  <si>
    <t>Gh_A09G1964</t>
  </si>
  <si>
    <t>Gh_D12G2324</t>
  </si>
  <si>
    <t>Gh_D09G2166</t>
  </si>
  <si>
    <t>Gh_D09G0899</t>
  </si>
  <si>
    <t>Gh_D12G2049</t>
  </si>
  <si>
    <t>Gh_D08G2355</t>
  </si>
  <si>
    <t>Gh_D12G1289</t>
  </si>
  <si>
    <t>Gh_A12G1169</t>
  </si>
  <si>
    <t>Gh_D02G2393</t>
  </si>
  <si>
    <t>Gh_A05G0523</t>
  </si>
  <si>
    <t>Gh_A13G0320</t>
  </si>
  <si>
    <t>Gh_D13G0359</t>
  </si>
  <si>
    <t>Gh_A11G1232</t>
  </si>
  <si>
    <t>Gh_D11G1378</t>
  </si>
  <si>
    <t>Gh_D05G1754</t>
  </si>
  <si>
    <t>Gh_A05G1576</t>
  </si>
  <si>
    <t>Gh_A13G0672</t>
  </si>
  <si>
    <t>Gh_D12G1759</t>
  </si>
  <si>
    <t>Gh_A03G0885</t>
  </si>
  <si>
    <t>Gh_D07G2095</t>
  </si>
  <si>
    <t>Gh_D05G2934</t>
  </si>
  <si>
    <t>Gh_Sca005793G01</t>
  </si>
  <si>
    <t>Gh_A12G1619</t>
  </si>
  <si>
    <t>Gh_D02G1269</t>
  </si>
  <si>
    <t>Gh_A05G3211</t>
  </si>
  <si>
    <t>Gh_D04G0396</t>
  </si>
  <si>
    <t>Gh_A05G0808</t>
  </si>
  <si>
    <t>Gh_A07G0902</t>
  </si>
  <si>
    <t>Gh_D13G0200</t>
  </si>
  <si>
    <t>Gh_A13G0185</t>
  </si>
  <si>
    <t>Gh_D01G2169</t>
  </si>
  <si>
    <t>Gh_A03G0359</t>
  </si>
  <si>
    <t>Gh_D09G1463</t>
  </si>
  <si>
    <t>Gh_D03G1194</t>
  </si>
  <si>
    <t>Gh_A09G1454</t>
  </si>
  <si>
    <t>Gh_A04G0707</t>
  </si>
  <si>
    <t>Gh_D09G0128</t>
  </si>
  <si>
    <t>Gh_A09G0135</t>
  </si>
  <si>
    <t>Gh_D13G0060</t>
  </si>
  <si>
    <t>Gh_D13G2460</t>
  </si>
  <si>
    <t>Gh_D10G1861</t>
  </si>
  <si>
    <t>Gh_A13G0050</t>
  </si>
  <si>
    <t>Gh_D05G2650</t>
  </si>
  <si>
    <t>Gh_D04G1924</t>
  </si>
  <si>
    <t>Gh_A05G3493</t>
  </si>
  <si>
    <t>Gh_D10G1145</t>
  </si>
  <si>
    <t>Gh_A10G2323</t>
  </si>
  <si>
    <t>Gh_A12G0861</t>
  </si>
  <si>
    <t>Gh_D12G1393</t>
  </si>
  <si>
    <t>Gh_A12G1270</t>
  </si>
  <si>
    <t>Gh_A03G2186</t>
  </si>
  <si>
    <t>Gh_A01G1439</t>
  </si>
  <si>
    <t>Gh_D01G1679</t>
  </si>
  <si>
    <t>Gh_A04G1065</t>
  </si>
  <si>
    <t>Gh_D08G1777</t>
  </si>
  <si>
    <t>Gh_Sca014110G01</t>
  </si>
  <si>
    <t>Gh_D08G1774</t>
  </si>
  <si>
    <t>Gh_A08G1477</t>
  </si>
  <si>
    <t>Gh_D07G1945</t>
  </si>
  <si>
    <t>Gh_D11G3503</t>
  </si>
  <si>
    <t>Gh_A11G1380</t>
  </si>
  <si>
    <t>Gh_D13G0034</t>
  </si>
  <si>
    <t>Gh_D12G1024</t>
  </si>
  <si>
    <t>Gh_D11G0869</t>
  </si>
  <si>
    <t>Gh_A11G0748</t>
  </si>
  <si>
    <t>Gh_D09G1018</t>
  </si>
  <si>
    <t>Gh_A09G0998</t>
  </si>
  <si>
    <t>Gh_D08G0982</t>
  </si>
  <si>
    <t>Gh_A08G2268</t>
  </si>
  <si>
    <t>Gh_D09G0300</t>
  </si>
  <si>
    <t>Gh_A02G0972</t>
  </si>
  <si>
    <t>Gh_D03G0779</t>
  </si>
  <si>
    <t>Gh_A11G1419</t>
  </si>
  <si>
    <t>Gh_D11G1570</t>
  </si>
  <si>
    <t>Gh_A12G0167</t>
  </si>
  <si>
    <t>Gh_D12G0171</t>
  </si>
  <si>
    <t>Gh_A05G1858</t>
  </si>
  <si>
    <t>Gh_D06G0226</t>
  </si>
  <si>
    <t>Gh_A01G1572</t>
  </si>
  <si>
    <t>Gh_A05G0625</t>
  </si>
  <si>
    <t>Gh_D05G0774</t>
  </si>
  <si>
    <t>Gh_A10G1360</t>
  </si>
  <si>
    <t>Gh_D05G1835</t>
  </si>
  <si>
    <t>Gh_A05G1646</t>
  </si>
  <si>
    <t>Gh_D02G2433</t>
  </si>
  <si>
    <t>Gh_A03G1600</t>
  </si>
  <si>
    <t>Gh_A12G1959</t>
  </si>
  <si>
    <t>Gh_D12G2138</t>
  </si>
  <si>
    <t>Gh_A03G1651</t>
  </si>
  <si>
    <t>Gh_D06G0679</t>
  </si>
  <si>
    <t>Gh_D13G2080</t>
  </si>
  <si>
    <t>Gh_D10G0404</t>
  </si>
  <si>
    <t>Gh_A13G0327</t>
  </si>
  <si>
    <t>Gh_A01G0994</t>
  </si>
  <si>
    <t>Gh_A05G3533</t>
  </si>
  <si>
    <t>Gh_D04G0074</t>
  </si>
  <si>
    <t>Gh_A09G1182</t>
  </si>
  <si>
    <t>Gh_A12G1023</t>
  </si>
  <si>
    <t>Gh_A06G1051</t>
  </si>
  <si>
    <t>Gh_A02G0485</t>
  </si>
  <si>
    <t>Gh_D10G0059</t>
  </si>
  <si>
    <t>Gh_A01G0957</t>
  </si>
  <si>
    <t>Gh_D05G1880</t>
  </si>
  <si>
    <t>Gh_A10G0667</t>
  </si>
  <si>
    <t>Gh_D12G1856</t>
  </si>
  <si>
    <t>Gh_A03G1147</t>
  </si>
  <si>
    <t>Gh_D03G0971</t>
  </si>
  <si>
    <t>Gh_D11G0114</t>
  </si>
  <si>
    <t>Gh_A05G0274</t>
  </si>
  <si>
    <t>Gh_A11G0822</t>
  </si>
  <si>
    <t>Gh_A09G1803</t>
  </si>
  <si>
    <t>Gh_A03G0087</t>
  </si>
  <si>
    <t>Gh_A09G2074</t>
  </si>
  <si>
    <t>Gh_D02G1579</t>
  </si>
  <si>
    <t>Gh_D09G1925</t>
  </si>
  <si>
    <t>Gh_D12G2158</t>
  </si>
  <si>
    <t>Gh_D12G1209</t>
  </si>
  <si>
    <t>Gh_D05G1356</t>
  </si>
  <si>
    <t>Gh_A02G0558</t>
  </si>
  <si>
    <t>Gh_A06G0756</t>
  </si>
  <si>
    <t>Gh_D02G0621</t>
  </si>
  <si>
    <t>Gh_D05G3049</t>
  </si>
  <si>
    <t>Gh_A10G1489</t>
  </si>
  <si>
    <t>Gh_D06G0668</t>
  </si>
  <si>
    <t>Gh_D01G2061</t>
  </si>
  <si>
    <t>Gh_D12G0580</t>
  </si>
  <si>
    <t>Gh_A06G1481</t>
  </si>
  <si>
    <t>Gh_A03G0162</t>
  </si>
  <si>
    <t>Gh_A08G0999</t>
  </si>
  <si>
    <t>Gh_A12G0564</t>
  </si>
  <si>
    <t>Gh_D08G1227</t>
  </si>
  <si>
    <t>Gh_A03G1208</t>
  </si>
  <si>
    <t>Gh_D02G1642</t>
  </si>
  <si>
    <t>Gh_A10G1707</t>
  </si>
  <si>
    <t>Gh_D04G1783</t>
  </si>
  <si>
    <t>Gh_A04G1172</t>
  </si>
  <si>
    <t>Gh_A05G3634</t>
  </si>
  <si>
    <t>Gh_D08G1272</t>
  </si>
  <si>
    <t>Gh_D01G2173</t>
  </si>
  <si>
    <t>Gh_D11G1110</t>
  </si>
  <si>
    <t>Gh_D08G1630</t>
  </si>
  <si>
    <t>Gh_A08G1336</t>
  </si>
  <si>
    <t>Gh_D13G1195</t>
  </si>
  <si>
    <t>Gh_A12G2367</t>
  </si>
  <si>
    <t>Gh_A06G0755</t>
  </si>
  <si>
    <t>Gh_D10G1034</t>
  </si>
  <si>
    <t>Gh_A11G1031</t>
  </si>
  <si>
    <t>Gh_A05G3601</t>
  </si>
  <si>
    <t>Gh_A11G2616</t>
  </si>
  <si>
    <t>Gh_A05G0124</t>
  </si>
  <si>
    <t>Gh_D02G1656</t>
  </si>
  <si>
    <t>Gh_A03G1222</t>
  </si>
  <si>
    <t>Gh_D01G2373</t>
  </si>
  <si>
    <t>Gh_A03G0838</t>
  </si>
  <si>
    <t>Gh_A04G1048</t>
  </si>
  <si>
    <t>Gh_D01G1604</t>
  </si>
  <si>
    <t>Gh_A01G1360</t>
  </si>
  <si>
    <t>Gh_D07G1703</t>
  </si>
  <si>
    <t>Gh_A07G0724</t>
  </si>
  <si>
    <t>Gh_A13G0747</t>
  </si>
  <si>
    <t>Gh_D11G0363</t>
  </si>
  <si>
    <t>Gh_Sca004768G04</t>
  </si>
  <si>
    <t>Gh_D11G2096</t>
  </si>
  <si>
    <t>Gh_Sca005123G01</t>
  </si>
  <si>
    <t>Gh_D01G1089</t>
  </si>
  <si>
    <t>Gh_A01G1040</t>
  </si>
  <si>
    <t>Gh_D12G0771</t>
  </si>
  <si>
    <t>Gh_D12G0344</t>
  </si>
  <si>
    <t>Gh_A12G0322</t>
  </si>
  <si>
    <t>Gh_D05G2420</t>
  </si>
  <si>
    <t>Gh_D01G0909</t>
  </si>
  <si>
    <t>Gh_D11G0394</t>
  </si>
  <si>
    <t>Gh_D12G1872</t>
  </si>
  <si>
    <t>Gh_A12G1711</t>
  </si>
  <si>
    <t>Gh_A11G0338</t>
  </si>
  <si>
    <t>Gh_A09G0864</t>
  </si>
  <si>
    <t>Gh_A12G2067</t>
  </si>
  <si>
    <t>Gh_A08G1623</t>
  </si>
  <si>
    <t>Gh_D12G2244</t>
  </si>
  <si>
    <t>Gh_A02G0506</t>
  </si>
  <si>
    <t>Gh_A07G1707</t>
  </si>
  <si>
    <t>Gh_D01G2048</t>
  </si>
  <si>
    <t>Gh_D09G1804</t>
  </si>
  <si>
    <t>Gh_D04G0825</t>
  </si>
  <si>
    <t>Gh_A05G3665</t>
  </si>
  <si>
    <t>Gh_A08G0266</t>
  </si>
  <si>
    <t>Gh_D07G1467</t>
  </si>
  <si>
    <t>Gh_A11G0732</t>
  </si>
  <si>
    <t>Gh_D11G0761</t>
  </si>
  <si>
    <t>Gh_A03G2111</t>
  </si>
  <si>
    <t>Gh_D07G0692</t>
  </si>
  <si>
    <t>Gh_A07G0625</t>
  </si>
  <si>
    <t>Gh_A05G3899</t>
  </si>
  <si>
    <t>Gh_D05G3030</t>
  </si>
  <si>
    <t>Gh_A05G3992</t>
  </si>
  <si>
    <t>Gh_A05G2724</t>
  </si>
  <si>
    <t>Gh_D05G3929</t>
  </si>
  <si>
    <t>Gh_D02G0992</t>
  </si>
  <si>
    <t>Gh_D10G0149</t>
  </si>
  <si>
    <t>Gh_A06G1277</t>
  </si>
  <si>
    <t>Gh_D12G0752</t>
  </si>
  <si>
    <t>Gh_A11G0556</t>
  </si>
  <si>
    <t>Gh_D11G0639</t>
  </si>
  <si>
    <t>Gh_A03G1432</t>
  </si>
  <si>
    <t>Gh_D02G0220</t>
  </si>
  <si>
    <t>Gh_D02G1891</t>
  </si>
  <si>
    <t>Gh_A02G1729</t>
  </si>
  <si>
    <t>Gh_D08G0272</t>
  </si>
  <si>
    <t>Gh_D04G1060</t>
  </si>
  <si>
    <t>Gh_D13G0639</t>
  </si>
  <si>
    <t>Gh_D05G0764</t>
  </si>
  <si>
    <t>Gh_Sca010556G01</t>
  </si>
  <si>
    <t>Gh_A11G0768</t>
  </si>
  <si>
    <t>Gh_A08G1387</t>
  </si>
  <si>
    <t>Gh_A13G0500</t>
  </si>
  <si>
    <t>Gh_A08G0195</t>
  </si>
  <si>
    <t>Gh_D12G0806</t>
  </si>
  <si>
    <t>Gh_A11G0455</t>
  </si>
  <si>
    <t>Gh_D08G2130</t>
  </si>
  <si>
    <t>Gh_A08G1784</t>
  </si>
  <si>
    <t>Gh_D12G2352</t>
  </si>
  <si>
    <t>Gh_A12G2173</t>
  </si>
  <si>
    <t>Gh_A11G0165</t>
  </si>
  <si>
    <t>Gh_D01G1827</t>
  </si>
  <si>
    <t>Gh_A01G1635</t>
  </si>
  <si>
    <t>Gh_A03G1516</t>
  </si>
  <si>
    <t>Gh_A07G0102</t>
  </si>
  <si>
    <t>Gh_A09G2067</t>
  </si>
  <si>
    <t>Gh_D09G2276</t>
  </si>
  <si>
    <t>Gh_A12G1148</t>
  </si>
  <si>
    <t>Pectin methylesterase 3</t>
    <phoneticPr fontId="1" type="noConversion"/>
  </si>
  <si>
    <t>Pectin methylesterase 44</t>
    <phoneticPr fontId="1" type="noConversion"/>
  </si>
  <si>
    <t>expansin A4</t>
    <phoneticPr fontId="1" type="noConversion"/>
  </si>
  <si>
    <t>Rhamnogalacturonate lyase family protein</t>
    <phoneticPr fontId="1" type="noConversion"/>
  </si>
  <si>
    <t>Supplementary Table 9. Putative cell wall related DEGs in between Li1 and WT.</t>
    <phoneticPr fontId="1" type="noConversion"/>
  </si>
  <si>
    <t>log2(Li1(FPKM)/WT(FPKM))</t>
    <phoneticPr fontId="1" type="noConversion"/>
  </si>
  <si>
    <t xml:space="preserve">Note: The data about this table of each stage and leaf tissues was calculated logarithm base 2 of the ratio FPKM value between Li1 mutant and WT, and the FPKM value calculated by Cuffidff software. In addition, if the FPKM value of WT was "0", and Li1 mutant was more than "0" the logarithm base 2 of FPKM value between them was defined as "10"; Likewise,  if the FPKM value of Li1 mutant was "0", and WT was more than "0" the logarithm base 2 of FPKM value between them was defined as "-10". The purpose of this representation is for more clearer representation of significant differences for gene expression  between Li1 mutant and wild-type.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6" x14ac:knownFonts="1">
    <font>
      <sz val="11"/>
      <color theme="1"/>
      <name val="宋体"/>
      <family val="2"/>
      <scheme val="minor"/>
    </font>
    <font>
      <sz val="9"/>
      <name val="宋体"/>
      <family val="3"/>
      <charset val="134"/>
      <scheme val="minor"/>
    </font>
    <font>
      <sz val="9"/>
      <name val="宋体"/>
      <family val="2"/>
      <charset val="134"/>
      <scheme val="minor"/>
    </font>
    <font>
      <sz val="11"/>
      <name val="Times New Roman"/>
      <family val="1"/>
    </font>
    <font>
      <b/>
      <sz val="11"/>
      <color theme="1"/>
      <name val="Times New Roman"/>
      <family val="1"/>
    </font>
    <font>
      <sz val="11"/>
      <color theme="1"/>
      <name val="Times New Roman"/>
      <family val="1"/>
    </font>
  </fonts>
  <fills count="3">
    <fill>
      <patternFill patternType="none"/>
    </fill>
    <fill>
      <patternFill patternType="gray125"/>
    </fill>
    <fill>
      <patternFill patternType="solid">
        <fgColor rgb="FFFF9FA5"/>
        <bgColor indexed="64"/>
      </patternFill>
    </fill>
  </fills>
  <borders count="4">
    <border>
      <left/>
      <right/>
      <top/>
      <bottom/>
      <diagonal/>
    </border>
    <border>
      <left/>
      <right/>
      <top style="medium">
        <color auto="1"/>
      </top>
      <bottom/>
      <diagonal/>
    </border>
    <border>
      <left/>
      <right/>
      <top/>
      <bottom style="thin">
        <color auto="1"/>
      </bottom>
      <diagonal/>
    </border>
    <border>
      <left/>
      <right/>
      <top/>
      <bottom style="medium">
        <color auto="1"/>
      </bottom>
      <diagonal/>
    </border>
  </borders>
  <cellStyleXfs count="1">
    <xf numFmtId="0" fontId="0" fillId="0" borderId="0"/>
  </cellStyleXfs>
  <cellXfs count="17">
    <xf numFmtId="0" fontId="0" fillId="0" borderId="0" xfId="0"/>
    <xf numFmtId="0" fontId="0" fillId="0" borderId="0" xfId="0" applyAlignment="1">
      <alignment vertical="center"/>
    </xf>
    <xf numFmtId="0" fontId="3" fillId="0" borderId="0" xfId="0" applyFont="1" applyAlignment="1">
      <alignment vertical="center"/>
    </xf>
    <xf numFmtId="0" fontId="5" fillId="0" borderId="0" xfId="0" applyFont="1" applyAlignment="1">
      <alignment vertical="center"/>
    </xf>
    <xf numFmtId="0" fontId="5" fillId="0" borderId="0" xfId="0" applyFont="1"/>
    <xf numFmtId="0" fontId="4" fillId="0" borderId="0" xfId="0" applyFont="1"/>
    <xf numFmtId="176" fontId="5" fillId="0" borderId="0" xfId="0" applyNumberFormat="1" applyFont="1"/>
    <xf numFmtId="176" fontId="5" fillId="2" borderId="0" xfId="0" applyNumberFormat="1" applyFont="1" applyFill="1"/>
    <xf numFmtId="0" fontId="5" fillId="0" borderId="1" xfId="0" applyFont="1" applyBorder="1"/>
    <xf numFmtId="0" fontId="4" fillId="0" borderId="2" xfId="0" applyFont="1" applyBorder="1" applyAlignment="1">
      <alignment vertical="center"/>
    </xf>
    <xf numFmtId="176" fontId="4" fillId="0" borderId="2" xfId="0" applyNumberFormat="1" applyFont="1" applyBorder="1" applyAlignment="1">
      <alignment horizontal="left" vertical="center"/>
    </xf>
    <xf numFmtId="0" fontId="5" fillId="0" borderId="3" xfId="0" applyFont="1" applyBorder="1" applyAlignment="1">
      <alignment vertical="center"/>
    </xf>
    <xf numFmtId="176" fontId="5" fillId="0" borderId="3" xfId="0" applyNumberFormat="1" applyFont="1" applyBorder="1"/>
    <xf numFmtId="176" fontId="5" fillId="2" borderId="3" xfId="0" applyNumberFormat="1" applyFont="1" applyFill="1" applyBorder="1"/>
    <xf numFmtId="176" fontId="4" fillId="0" borderId="1" xfId="0" applyNumberFormat="1" applyFont="1" applyBorder="1" applyAlignment="1">
      <alignment horizontal="center"/>
    </xf>
    <xf numFmtId="0" fontId="4" fillId="0" borderId="0" xfId="0" applyFont="1" applyAlignment="1">
      <alignment horizontal="left" vertical="center"/>
    </xf>
    <xf numFmtId="0" fontId="3" fillId="0" borderId="0" xfId="0" applyFont="1" applyAlignment="1"/>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FF9FA5"/>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45"/>
  <sheetViews>
    <sheetView tabSelected="1" zoomScaleNormal="100" workbookViewId="0">
      <selection activeCell="A245" sqref="A245"/>
    </sheetView>
  </sheetViews>
  <sheetFormatPr defaultRowHeight="15" x14ac:dyDescent="0.25"/>
  <cols>
    <col min="1" max="1" width="28.625" style="3" customWidth="1"/>
    <col min="2" max="2" width="13.25" style="3" customWidth="1"/>
    <col min="3" max="3" width="14" style="3" customWidth="1"/>
    <col min="4" max="4" width="64.5" style="3" customWidth="1"/>
    <col min="5" max="8" width="9" style="6"/>
    <col min="9" max="16384" width="9" style="4"/>
  </cols>
  <sheetData>
    <row r="1" spans="1:8" ht="17.25" customHeight="1" thickBot="1" x14ac:dyDescent="0.3">
      <c r="A1" s="15" t="s">
        <v>549</v>
      </c>
      <c r="B1" s="15"/>
      <c r="C1" s="15"/>
      <c r="D1" s="15"/>
    </row>
    <row r="2" spans="1:8" ht="15.75" customHeight="1" x14ac:dyDescent="0.25">
      <c r="A2" s="8"/>
      <c r="B2" s="8"/>
      <c r="C2" s="8"/>
      <c r="D2" s="8"/>
      <c r="E2" s="14" t="s">
        <v>550</v>
      </c>
      <c r="F2" s="14"/>
      <c r="G2" s="14"/>
      <c r="H2" s="14"/>
    </row>
    <row r="3" spans="1:8" s="5" customFormat="1" ht="14.25" x14ac:dyDescent="0.2">
      <c r="A3" s="9" t="s">
        <v>260</v>
      </c>
      <c r="B3" s="9" t="s">
        <v>262</v>
      </c>
      <c r="C3" s="9" t="s">
        <v>261</v>
      </c>
      <c r="D3" s="9" t="s">
        <v>0</v>
      </c>
      <c r="E3" s="10" t="s">
        <v>289</v>
      </c>
      <c r="F3" s="10" t="s">
        <v>290</v>
      </c>
      <c r="G3" s="10" t="s">
        <v>291</v>
      </c>
      <c r="H3" s="10" t="s">
        <v>292</v>
      </c>
    </row>
    <row r="4" spans="1:8" x14ac:dyDescent="0.25">
      <c r="A4" s="3" t="s">
        <v>305</v>
      </c>
      <c r="B4" s="3" t="s">
        <v>248</v>
      </c>
      <c r="C4" s="3" t="s">
        <v>150</v>
      </c>
      <c r="D4" s="3" t="s">
        <v>151</v>
      </c>
      <c r="E4" s="6">
        <v>3.8870200000000001E-2</v>
      </c>
      <c r="F4" s="6">
        <v>0.54133200000000004</v>
      </c>
      <c r="G4" s="7">
        <v>-2.7951299999999999</v>
      </c>
      <c r="H4" s="6">
        <v>0.26878200000000002</v>
      </c>
    </row>
    <row r="5" spans="1:8" x14ac:dyDescent="0.25">
      <c r="A5" s="3" t="s">
        <v>306</v>
      </c>
      <c r="B5" s="3" t="s">
        <v>245</v>
      </c>
      <c r="C5" s="3" t="s">
        <v>22</v>
      </c>
      <c r="D5" s="3" t="s">
        <v>23</v>
      </c>
      <c r="E5" s="6">
        <v>-0.30278500000000003</v>
      </c>
      <c r="F5" s="6">
        <v>5.53581E-2</v>
      </c>
      <c r="G5" s="6">
        <v>0.28402100000000002</v>
      </c>
      <c r="H5" s="7">
        <v>-1.50021</v>
      </c>
    </row>
    <row r="6" spans="1:8" x14ac:dyDescent="0.25">
      <c r="A6" s="3" t="s">
        <v>307</v>
      </c>
      <c r="B6" s="3" t="s">
        <v>249</v>
      </c>
      <c r="C6" s="3" t="s">
        <v>22</v>
      </c>
      <c r="D6" s="3" t="s">
        <v>23</v>
      </c>
      <c r="E6" s="6">
        <v>-9.0665399999999993E-2</v>
      </c>
      <c r="F6" s="7">
        <v>1.6914199999999999</v>
      </c>
      <c r="G6" s="6">
        <v>-0.53260099999999999</v>
      </c>
      <c r="H6" s="6">
        <v>-1.07396</v>
      </c>
    </row>
    <row r="7" spans="1:8" x14ac:dyDescent="0.25">
      <c r="A7" s="3" t="s">
        <v>308</v>
      </c>
      <c r="B7" s="3" t="s">
        <v>256</v>
      </c>
      <c r="C7" s="3" t="s">
        <v>22</v>
      </c>
      <c r="D7" s="3" t="s">
        <v>23</v>
      </c>
      <c r="E7" s="6">
        <v>-0.188966</v>
      </c>
      <c r="F7" s="7">
        <v>1.1872199999999999</v>
      </c>
      <c r="G7" s="6">
        <v>5.4879799999999999E-2</v>
      </c>
      <c r="H7" s="6">
        <v>0.14571999999999999</v>
      </c>
    </row>
    <row r="8" spans="1:8" x14ac:dyDescent="0.25">
      <c r="A8" s="3" t="s">
        <v>309</v>
      </c>
      <c r="B8" s="3" t="s">
        <v>256</v>
      </c>
      <c r="C8" s="3" t="s">
        <v>22</v>
      </c>
      <c r="D8" s="3" t="s">
        <v>23</v>
      </c>
      <c r="E8" s="6">
        <v>0.135743</v>
      </c>
      <c r="F8" s="7">
        <v>2.81006</v>
      </c>
      <c r="G8" s="6">
        <v>0.56418500000000005</v>
      </c>
      <c r="H8" s="6">
        <v>0.20341000000000001</v>
      </c>
    </row>
    <row r="9" spans="1:8" x14ac:dyDescent="0.25">
      <c r="A9" s="3" t="s">
        <v>310</v>
      </c>
      <c r="B9" s="3" t="s">
        <v>249</v>
      </c>
      <c r="C9" s="3" t="s">
        <v>22</v>
      </c>
      <c r="D9" s="3" t="s">
        <v>23</v>
      </c>
      <c r="E9" s="6">
        <v>0.103532</v>
      </c>
      <c r="F9" s="6">
        <v>0.57664400000000005</v>
      </c>
      <c r="G9" s="7">
        <v>-1.0008900000000001</v>
      </c>
      <c r="H9" s="6">
        <v>0.35975000000000001</v>
      </c>
    </row>
    <row r="10" spans="1:8" x14ac:dyDescent="0.25">
      <c r="A10" s="3" t="s">
        <v>311</v>
      </c>
      <c r="B10" s="3" t="s">
        <v>252</v>
      </c>
      <c r="C10" s="3" t="s">
        <v>22</v>
      </c>
      <c r="D10" s="3" t="s">
        <v>23</v>
      </c>
      <c r="E10" s="6">
        <v>-1.21241</v>
      </c>
      <c r="F10" s="7">
        <v>3.8108200000000001</v>
      </c>
      <c r="G10" s="6">
        <v>0.45579500000000001</v>
      </c>
      <c r="H10" s="6">
        <v>0.37791599999999997</v>
      </c>
    </row>
    <row r="11" spans="1:8" x14ac:dyDescent="0.25">
      <c r="A11" s="3" t="s">
        <v>312</v>
      </c>
      <c r="B11" s="3" t="s">
        <v>252</v>
      </c>
      <c r="C11" s="3" t="s">
        <v>22</v>
      </c>
      <c r="D11" s="3" t="s">
        <v>23</v>
      </c>
      <c r="E11" s="6">
        <v>0.89922599999999997</v>
      </c>
      <c r="F11" s="6">
        <v>-0.83125700000000002</v>
      </c>
      <c r="G11" s="7">
        <v>1.06732</v>
      </c>
      <c r="H11" s="6">
        <v>0.60980100000000004</v>
      </c>
    </row>
    <row r="12" spans="1:8" x14ac:dyDescent="0.25">
      <c r="A12" s="3" t="s">
        <v>313</v>
      </c>
      <c r="B12" s="3" t="s">
        <v>246</v>
      </c>
      <c r="C12" s="3" t="s">
        <v>204</v>
      </c>
      <c r="D12" s="3" t="s">
        <v>205</v>
      </c>
      <c r="E12" s="6">
        <v>-1.6853</v>
      </c>
      <c r="F12" s="6">
        <v>1.31335</v>
      </c>
      <c r="G12" s="6">
        <v>1.65713</v>
      </c>
      <c r="H12" s="7">
        <v>1.6574199999999999</v>
      </c>
    </row>
    <row r="13" spans="1:8" x14ac:dyDescent="0.25">
      <c r="A13" s="3" t="s">
        <v>314</v>
      </c>
      <c r="B13" s="3" t="s">
        <v>257</v>
      </c>
      <c r="C13" s="3" t="s">
        <v>38</v>
      </c>
      <c r="D13" s="3" t="s">
        <v>39</v>
      </c>
      <c r="E13" s="6">
        <v>-1.7393799999999999</v>
      </c>
      <c r="F13" s="7">
        <v>2.0350799999999998</v>
      </c>
      <c r="G13" s="6">
        <v>2.5962599999999999E-2</v>
      </c>
      <c r="H13" s="6">
        <v>0</v>
      </c>
    </row>
    <row r="14" spans="1:8" x14ac:dyDescent="0.25">
      <c r="A14" s="3" t="s">
        <v>315</v>
      </c>
      <c r="B14" s="3" t="s">
        <v>254</v>
      </c>
      <c r="C14" s="3" t="s">
        <v>38</v>
      </c>
      <c r="D14" s="3" t="s">
        <v>39</v>
      </c>
      <c r="E14" s="6">
        <v>0.65808299999999997</v>
      </c>
      <c r="F14" s="7">
        <v>1.0849899999999999</v>
      </c>
      <c r="G14" s="7">
        <v>1.72363</v>
      </c>
      <c r="H14" s="6">
        <v>0.79807600000000001</v>
      </c>
    </row>
    <row r="15" spans="1:8" x14ac:dyDescent="0.25">
      <c r="A15" s="3" t="s">
        <v>316</v>
      </c>
      <c r="B15" s="3" t="s">
        <v>247</v>
      </c>
      <c r="C15" s="3" t="s">
        <v>115</v>
      </c>
      <c r="D15" s="3" t="s">
        <v>116</v>
      </c>
      <c r="E15" s="6">
        <v>-0.32684400000000002</v>
      </c>
      <c r="F15" s="7">
        <v>1.43577</v>
      </c>
      <c r="G15" s="6">
        <v>-0.176651</v>
      </c>
      <c r="H15" s="6">
        <v>-9.1865299999999997E-2</v>
      </c>
    </row>
    <row r="16" spans="1:8" x14ac:dyDescent="0.25">
      <c r="A16" s="3" t="s">
        <v>317</v>
      </c>
      <c r="B16" s="3" t="s">
        <v>252</v>
      </c>
      <c r="C16" s="3" t="s">
        <v>115</v>
      </c>
      <c r="D16" s="3" t="s">
        <v>116</v>
      </c>
      <c r="E16" s="6">
        <v>-0.68081700000000001</v>
      </c>
      <c r="F16" s="7">
        <v>1.9113199999999999</v>
      </c>
      <c r="G16" s="6">
        <v>-0.48607800000000001</v>
      </c>
      <c r="H16" s="6">
        <v>10</v>
      </c>
    </row>
    <row r="17" spans="1:8" x14ac:dyDescent="0.25">
      <c r="A17" s="3" t="s">
        <v>318</v>
      </c>
      <c r="B17" s="3" t="s">
        <v>252</v>
      </c>
      <c r="C17" s="3" t="s">
        <v>79</v>
      </c>
      <c r="D17" s="3" t="s">
        <v>80</v>
      </c>
      <c r="E17" s="6">
        <v>0.115733</v>
      </c>
      <c r="F17" s="6">
        <v>9.4991500000000006E-2</v>
      </c>
      <c r="G17" s="7">
        <v>-1.0918600000000001</v>
      </c>
      <c r="H17" s="6">
        <v>0.92856300000000003</v>
      </c>
    </row>
    <row r="18" spans="1:8" x14ac:dyDescent="0.25">
      <c r="A18" s="3" t="s">
        <v>319</v>
      </c>
      <c r="B18" s="3" t="s">
        <v>247</v>
      </c>
      <c r="C18" s="3" t="s">
        <v>62</v>
      </c>
      <c r="D18" s="3" t="s">
        <v>63</v>
      </c>
      <c r="E18" s="6">
        <v>-0.49976399999999999</v>
      </c>
      <c r="F18" s="7">
        <v>-1.0381899999999999</v>
      </c>
      <c r="G18" s="7">
        <v>-1.1251899999999999</v>
      </c>
      <c r="H18" s="6">
        <v>-0.16153300000000001</v>
      </c>
    </row>
    <row r="19" spans="1:8" x14ac:dyDescent="0.25">
      <c r="A19" s="3" t="s">
        <v>320</v>
      </c>
      <c r="B19" s="3" t="s">
        <v>251</v>
      </c>
      <c r="C19" s="3" t="s">
        <v>62</v>
      </c>
      <c r="D19" s="3" t="s">
        <v>63</v>
      </c>
      <c r="E19" s="6">
        <v>-0.28231899999999999</v>
      </c>
      <c r="F19" s="6">
        <v>-0.28394000000000003</v>
      </c>
      <c r="G19" s="7">
        <v>-1.1172500000000001</v>
      </c>
      <c r="H19" s="6">
        <v>-3.9719400000000002E-2</v>
      </c>
    </row>
    <row r="20" spans="1:8" x14ac:dyDescent="0.25">
      <c r="A20" s="3" t="s">
        <v>321</v>
      </c>
      <c r="B20" s="3" t="s">
        <v>247</v>
      </c>
      <c r="C20" s="3" t="s">
        <v>201</v>
      </c>
      <c r="D20" s="3" t="s">
        <v>202</v>
      </c>
      <c r="E20" s="6">
        <v>0.36532399999999998</v>
      </c>
      <c r="F20" s="6">
        <v>-6.2565099999999998E-2</v>
      </c>
      <c r="G20" s="6">
        <v>-0.26456400000000002</v>
      </c>
      <c r="H20" s="7">
        <v>2.8957899999999999</v>
      </c>
    </row>
    <row r="21" spans="1:8" x14ac:dyDescent="0.25">
      <c r="A21" s="3" t="s">
        <v>322</v>
      </c>
      <c r="B21" s="3" t="s">
        <v>248</v>
      </c>
      <c r="C21" s="3" t="s">
        <v>201</v>
      </c>
      <c r="D21" s="3" t="s">
        <v>202</v>
      </c>
      <c r="E21" s="6">
        <v>0.26290599999999997</v>
      </c>
      <c r="F21" s="6">
        <v>1.0263700000000001E-2</v>
      </c>
      <c r="G21" s="6">
        <v>-0.352072</v>
      </c>
      <c r="H21" s="7">
        <v>3.02854</v>
      </c>
    </row>
    <row r="22" spans="1:8" x14ac:dyDescent="0.25">
      <c r="A22" s="3" t="s">
        <v>323</v>
      </c>
      <c r="B22" s="3" t="s">
        <v>259</v>
      </c>
      <c r="C22" s="3" t="s">
        <v>167</v>
      </c>
      <c r="D22" s="3" t="s">
        <v>168</v>
      </c>
      <c r="E22" s="6">
        <v>0.207482</v>
      </c>
      <c r="F22" s="7">
        <v>-1.19912</v>
      </c>
      <c r="G22" s="6">
        <v>-0.31246699999999999</v>
      </c>
      <c r="H22" s="6">
        <v>-0.38364500000000001</v>
      </c>
    </row>
    <row r="23" spans="1:8" x14ac:dyDescent="0.25">
      <c r="A23" s="3" t="s">
        <v>324</v>
      </c>
      <c r="B23" s="3" t="s">
        <v>250</v>
      </c>
      <c r="C23" s="3" t="s">
        <v>142</v>
      </c>
      <c r="D23" s="3" t="s">
        <v>143</v>
      </c>
      <c r="E23" s="6">
        <v>0.181478</v>
      </c>
      <c r="F23" s="6">
        <v>-0.48832900000000001</v>
      </c>
      <c r="G23" s="7">
        <v>-1.5077400000000001</v>
      </c>
      <c r="H23" s="6">
        <v>0.16236900000000001</v>
      </c>
    </row>
    <row r="24" spans="1:8" x14ac:dyDescent="0.25">
      <c r="A24" s="3" t="s">
        <v>325</v>
      </c>
      <c r="B24" s="3" t="s">
        <v>276</v>
      </c>
      <c r="C24" s="3" t="s">
        <v>92</v>
      </c>
      <c r="D24" s="3" t="s">
        <v>93</v>
      </c>
      <c r="E24" s="6">
        <v>-1.0245599999999999</v>
      </c>
      <c r="F24" s="6">
        <v>9.1113200000000005E-2</v>
      </c>
      <c r="G24" s="7">
        <v>-2.1022099999999999</v>
      </c>
      <c r="H24" s="6">
        <v>-10</v>
      </c>
    </row>
    <row r="25" spans="1:8" x14ac:dyDescent="0.25">
      <c r="A25" s="3" t="s">
        <v>326</v>
      </c>
      <c r="B25" s="3" t="s">
        <v>245</v>
      </c>
      <c r="C25" s="3" t="s">
        <v>92</v>
      </c>
      <c r="D25" s="3" t="s">
        <v>93</v>
      </c>
      <c r="E25" s="6">
        <v>-0.34950700000000001</v>
      </c>
      <c r="F25" s="6">
        <v>-0.23852499999999999</v>
      </c>
      <c r="G25" s="7">
        <v>-2.6699799999999998</v>
      </c>
      <c r="H25" s="6">
        <v>-0.51396799999999998</v>
      </c>
    </row>
    <row r="26" spans="1:8" x14ac:dyDescent="0.25">
      <c r="A26" s="3" t="s">
        <v>327</v>
      </c>
      <c r="B26" s="3" t="s">
        <v>256</v>
      </c>
      <c r="C26" s="3" t="s">
        <v>81</v>
      </c>
      <c r="D26" s="3" t="s">
        <v>47</v>
      </c>
      <c r="E26" s="6">
        <v>-0.62729199999999996</v>
      </c>
      <c r="F26" s="6">
        <v>-0.382797</v>
      </c>
      <c r="G26" s="7">
        <v>-1.49518</v>
      </c>
      <c r="H26" s="6">
        <v>-0.26173000000000002</v>
      </c>
    </row>
    <row r="27" spans="1:8" x14ac:dyDescent="0.25">
      <c r="A27" s="3" t="s">
        <v>328</v>
      </c>
      <c r="B27" s="3" t="s">
        <v>249</v>
      </c>
      <c r="C27" s="3" t="s">
        <v>81</v>
      </c>
      <c r="D27" s="3" t="s">
        <v>47</v>
      </c>
      <c r="E27" s="6">
        <v>-0.65013600000000005</v>
      </c>
      <c r="F27" s="6">
        <v>-0.78642400000000001</v>
      </c>
      <c r="G27" s="7">
        <v>-1.29345</v>
      </c>
      <c r="H27" s="6">
        <v>-0.112231</v>
      </c>
    </row>
    <row r="28" spans="1:8" x14ac:dyDescent="0.25">
      <c r="A28" s="3" t="s">
        <v>329</v>
      </c>
      <c r="B28" s="3" t="s">
        <v>263</v>
      </c>
      <c r="C28" s="3" t="s">
        <v>190</v>
      </c>
      <c r="D28" s="3" t="s">
        <v>293</v>
      </c>
      <c r="E28" s="6">
        <v>-0.36577300000000001</v>
      </c>
      <c r="F28" s="6">
        <v>0.80618699999999999</v>
      </c>
      <c r="G28" s="7">
        <v>-2.0815399999999999</v>
      </c>
      <c r="H28" s="6">
        <v>-0.87730300000000006</v>
      </c>
    </row>
    <row r="29" spans="1:8" x14ac:dyDescent="0.25">
      <c r="A29" s="3" t="s">
        <v>330</v>
      </c>
      <c r="B29" s="3" t="s">
        <v>250</v>
      </c>
      <c r="C29" s="3" t="s">
        <v>190</v>
      </c>
      <c r="D29" s="3" t="s">
        <v>191</v>
      </c>
      <c r="E29" s="6">
        <v>-0.42075299999999999</v>
      </c>
      <c r="F29" s="7">
        <v>1.29508</v>
      </c>
      <c r="G29" s="7">
        <v>-1.9355899999999999</v>
      </c>
      <c r="H29" s="6">
        <v>-0.30404500000000001</v>
      </c>
    </row>
    <row r="30" spans="1:8" x14ac:dyDescent="0.25">
      <c r="A30" s="3" t="s">
        <v>331</v>
      </c>
      <c r="B30" s="3" t="s">
        <v>276</v>
      </c>
      <c r="C30" s="3" t="s">
        <v>101</v>
      </c>
      <c r="D30" s="3" t="s">
        <v>102</v>
      </c>
      <c r="E30" s="6">
        <v>0.57921599999999995</v>
      </c>
      <c r="F30" s="6">
        <v>-0.179119</v>
      </c>
      <c r="G30" s="7">
        <v>-2.3158799999999999</v>
      </c>
      <c r="H30" s="6">
        <v>-1.59334</v>
      </c>
    </row>
    <row r="31" spans="1:8" x14ac:dyDescent="0.25">
      <c r="A31" s="3" t="s">
        <v>332</v>
      </c>
      <c r="B31" s="3" t="s">
        <v>247</v>
      </c>
      <c r="C31" s="3" t="s">
        <v>65</v>
      </c>
      <c r="D31" s="3" t="s">
        <v>66</v>
      </c>
      <c r="E31" s="7">
        <v>1.36772</v>
      </c>
      <c r="F31" s="6">
        <v>-0.38110100000000002</v>
      </c>
      <c r="G31" s="6">
        <v>0.41941800000000001</v>
      </c>
      <c r="H31" s="6">
        <v>-2.2241599999999999</v>
      </c>
    </row>
    <row r="32" spans="1:8" x14ac:dyDescent="0.25">
      <c r="A32" s="3" t="s">
        <v>333</v>
      </c>
      <c r="B32" s="3" t="s">
        <v>269</v>
      </c>
      <c r="C32" s="3" t="s">
        <v>65</v>
      </c>
      <c r="D32" s="3" t="s">
        <v>66</v>
      </c>
      <c r="E32" s="6">
        <v>0.56649499999999997</v>
      </c>
      <c r="F32" s="6">
        <v>-0.66290800000000005</v>
      </c>
      <c r="G32" s="7">
        <v>-2.0351400000000002</v>
      </c>
      <c r="H32" s="6">
        <v>-0.121716</v>
      </c>
    </row>
    <row r="33" spans="1:8" x14ac:dyDescent="0.25">
      <c r="A33" s="3" t="s">
        <v>334</v>
      </c>
      <c r="B33" s="3" t="s">
        <v>264</v>
      </c>
      <c r="C33" s="3" t="s">
        <v>65</v>
      </c>
      <c r="D33" s="3" t="s">
        <v>66</v>
      </c>
      <c r="E33" s="6">
        <v>10</v>
      </c>
      <c r="F33" s="6">
        <v>10</v>
      </c>
      <c r="G33" s="7">
        <v>-10</v>
      </c>
      <c r="H33" s="6">
        <v>0</v>
      </c>
    </row>
    <row r="34" spans="1:8" x14ac:dyDescent="0.25">
      <c r="A34" s="3" t="s">
        <v>335</v>
      </c>
      <c r="B34" s="3" t="s">
        <v>263</v>
      </c>
      <c r="C34" s="3" t="s">
        <v>65</v>
      </c>
      <c r="D34" s="3" t="s">
        <v>66</v>
      </c>
      <c r="E34" s="6">
        <v>0.93184400000000001</v>
      </c>
      <c r="F34" s="6">
        <v>-1.86711</v>
      </c>
      <c r="G34" s="7">
        <v>-10</v>
      </c>
      <c r="H34" s="6">
        <v>0</v>
      </c>
    </row>
    <row r="35" spans="1:8" x14ac:dyDescent="0.25">
      <c r="A35" s="3" t="s">
        <v>336</v>
      </c>
      <c r="B35" s="3" t="s">
        <v>273</v>
      </c>
      <c r="C35" s="3" t="s">
        <v>65</v>
      </c>
      <c r="D35" s="3" t="s">
        <v>66</v>
      </c>
      <c r="E35" s="6">
        <v>-0.13553599999999999</v>
      </c>
      <c r="F35" s="7">
        <v>-1.3874500000000001</v>
      </c>
      <c r="G35" s="6">
        <v>-5.56637</v>
      </c>
      <c r="H35" s="6">
        <v>0</v>
      </c>
    </row>
    <row r="36" spans="1:8" x14ac:dyDescent="0.25">
      <c r="A36" s="3" t="s">
        <v>337</v>
      </c>
      <c r="B36" s="3" t="s">
        <v>248</v>
      </c>
      <c r="C36" s="3" t="s">
        <v>65</v>
      </c>
      <c r="D36" s="3" t="s">
        <v>66</v>
      </c>
      <c r="E36" s="6">
        <v>0.91790300000000002</v>
      </c>
      <c r="F36" s="6">
        <v>0.92262599999999995</v>
      </c>
      <c r="G36" s="7">
        <v>-1.5832999999999999</v>
      </c>
      <c r="H36" s="6">
        <v>9.2064800000000002E-2</v>
      </c>
    </row>
    <row r="37" spans="1:8" x14ac:dyDescent="0.25">
      <c r="A37" s="3" t="s">
        <v>338</v>
      </c>
      <c r="B37" s="3" t="s">
        <v>246</v>
      </c>
      <c r="C37" s="3" t="s">
        <v>65</v>
      </c>
      <c r="D37" s="3" t="s">
        <v>66</v>
      </c>
      <c r="E37" s="6">
        <v>0.57910499999999998</v>
      </c>
      <c r="F37" s="7">
        <v>-1.67943</v>
      </c>
      <c r="G37" s="6">
        <v>-0.63664200000000004</v>
      </c>
      <c r="H37" s="6">
        <v>0.45557599999999998</v>
      </c>
    </row>
    <row r="38" spans="1:8" x14ac:dyDescent="0.25">
      <c r="A38" s="3" t="s">
        <v>339</v>
      </c>
      <c r="B38" s="3" t="s">
        <v>250</v>
      </c>
      <c r="C38" s="3" t="s">
        <v>209</v>
      </c>
      <c r="D38" s="3" t="s">
        <v>210</v>
      </c>
      <c r="E38" s="6">
        <v>-1.7940100000000001</v>
      </c>
      <c r="F38" s="6">
        <v>0.68942800000000004</v>
      </c>
      <c r="G38" s="7">
        <v>-4.2431400000000004</v>
      </c>
      <c r="H38" s="6">
        <v>0</v>
      </c>
    </row>
    <row r="39" spans="1:8" x14ac:dyDescent="0.25">
      <c r="A39" s="3" t="s">
        <v>340</v>
      </c>
      <c r="B39" s="3" t="s">
        <v>266</v>
      </c>
      <c r="C39" s="3" t="s">
        <v>209</v>
      </c>
      <c r="D39" s="3" t="s">
        <v>210</v>
      </c>
      <c r="E39" s="6">
        <v>-0.15081700000000001</v>
      </c>
      <c r="F39" s="6">
        <v>0.472827</v>
      </c>
      <c r="G39" s="7">
        <v>-2.6467900000000002</v>
      </c>
      <c r="H39" s="6">
        <v>0</v>
      </c>
    </row>
    <row r="40" spans="1:8" x14ac:dyDescent="0.25">
      <c r="A40" s="3" t="s">
        <v>341</v>
      </c>
      <c r="B40" s="3" t="s">
        <v>250</v>
      </c>
      <c r="C40" s="3" t="s">
        <v>133</v>
      </c>
      <c r="D40" s="3" t="s">
        <v>547</v>
      </c>
      <c r="E40" s="6">
        <v>-0.101686</v>
      </c>
      <c r="F40" s="6">
        <v>-0.145955</v>
      </c>
      <c r="G40" s="7">
        <v>-1.1378600000000001</v>
      </c>
      <c r="H40" s="7">
        <v>1.21068</v>
      </c>
    </row>
    <row r="41" spans="1:8" x14ac:dyDescent="0.25">
      <c r="A41" s="3" t="s">
        <v>342</v>
      </c>
      <c r="B41" s="3" t="s">
        <v>265</v>
      </c>
      <c r="C41" s="3" t="s">
        <v>133</v>
      </c>
      <c r="D41" s="3" t="s">
        <v>134</v>
      </c>
      <c r="E41" s="6">
        <v>0.131107</v>
      </c>
      <c r="F41" s="6">
        <v>-0.52217000000000002</v>
      </c>
      <c r="G41" s="6">
        <v>-9.5949000000000007E-2</v>
      </c>
      <c r="H41" s="7">
        <v>1.3183199999999999</v>
      </c>
    </row>
    <row r="42" spans="1:8" x14ac:dyDescent="0.25">
      <c r="A42" s="3" t="s">
        <v>343</v>
      </c>
      <c r="B42" s="3" t="s">
        <v>245</v>
      </c>
      <c r="C42" s="3" t="s">
        <v>133</v>
      </c>
      <c r="D42" s="3" t="s">
        <v>134</v>
      </c>
      <c r="E42" s="6">
        <v>-0.30695899999999998</v>
      </c>
      <c r="F42" s="6">
        <v>0.13463900000000001</v>
      </c>
      <c r="G42" s="6">
        <v>0.50307100000000005</v>
      </c>
      <c r="H42" s="7">
        <v>1.3833299999999999</v>
      </c>
    </row>
    <row r="43" spans="1:8" x14ac:dyDescent="0.25">
      <c r="A43" s="3" t="s">
        <v>344</v>
      </c>
      <c r="B43" s="3" t="s">
        <v>276</v>
      </c>
      <c r="C43" s="3" t="s">
        <v>133</v>
      </c>
      <c r="D43" s="3" t="s">
        <v>134</v>
      </c>
      <c r="E43" s="6">
        <v>-0.64437999999999995</v>
      </c>
      <c r="F43" s="6">
        <v>0.30015999999999998</v>
      </c>
      <c r="G43" s="6">
        <v>-0.19464300000000001</v>
      </c>
      <c r="H43" s="7">
        <v>1.7260899999999999</v>
      </c>
    </row>
    <row r="44" spans="1:8" x14ac:dyDescent="0.25">
      <c r="A44" s="3" t="s">
        <v>345</v>
      </c>
      <c r="B44" s="3" t="s">
        <v>270</v>
      </c>
      <c r="C44" s="3" t="s">
        <v>133</v>
      </c>
      <c r="D44" s="3" t="s">
        <v>134</v>
      </c>
      <c r="E44" s="6">
        <v>0.74686300000000005</v>
      </c>
      <c r="F44" s="6">
        <v>-0.18759799999999999</v>
      </c>
      <c r="G44" s="7">
        <v>1.9608000000000001</v>
      </c>
      <c r="H44" s="6">
        <v>-0.70294100000000004</v>
      </c>
    </row>
    <row r="45" spans="1:8" x14ac:dyDescent="0.25">
      <c r="A45" s="3" t="s">
        <v>346</v>
      </c>
      <c r="B45" s="3" t="s">
        <v>269</v>
      </c>
      <c r="C45" s="3" t="s">
        <v>133</v>
      </c>
      <c r="D45" s="3" t="s">
        <v>134</v>
      </c>
      <c r="E45" s="6">
        <v>8.8961999999999999E-2</v>
      </c>
      <c r="F45" s="6">
        <v>-0.82467299999999999</v>
      </c>
      <c r="G45" s="7">
        <v>-1.002</v>
      </c>
      <c r="H45" s="6">
        <v>6.0604600000000002E-2</v>
      </c>
    </row>
    <row r="46" spans="1:8" x14ac:dyDescent="0.25">
      <c r="A46" s="3" t="s">
        <v>347</v>
      </c>
      <c r="B46" s="3" t="s">
        <v>252</v>
      </c>
      <c r="C46" s="3" t="s">
        <v>133</v>
      </c>
      <c r="D46" s="3" t="s">
        <v>134</v>
      </c>
      <c r="E46" s="6">
        <v>0.69759199999999999</v>
      </c>
      <c r="F46" s="7">
        <v>-1.2819700000000001</v>
      </c>
      <c r="G46" s="7">
        <v>-1.50827</v>
      </c>
      <c r="H46" s="6">
        <v>0.199435</v>
      </c>
    </row>
    <row r="47" spans="1:8" x14ac:dyDescent="0.25">
      <c r="A47" s="3" t="s">
        <v>348</v>
      </c>
      <c r="B47" s="3" t="s">
        <v>274</v>
      </c>
      <c r="C47" s="3" t="s">
        <v>133</v>
      </c>
      <c r="D47" s="3" t="s">
        <v>134</v>
      </c>
      <c r="E47" s="6">
        <v>0.22830600000000001</v>
      </c>
      <c r="F47" s="7">
        <v>-1.19554</v>
      </c>
      <c r="G47" s="6">
        <v>-0.86748700000000001</v>
      </c>
      <c r="H47" s="6">
        <v>0.28196900000000003</v>
      </c>
    </row>
    <row r="48" spans="1:8" x14ac:dyDescent="0.25">
      <c r="A48" s="3" t="s">
        <v>349</v>
      </c>
      <c r="B48" s="3" t="s">
        <v>254</v>
      </c>
      <c r="C48" s="3" t="s">
        <v>133</v>
      </c>
      <c r="D48" s="3" t="s">
        <v>134</v>
      </c>
      <c r="E48" s="6">
        <v>0.41637400000000002</v>
      </c>
      <c r="F48" s="7">
        <v>-1.10398</v>
      </c>
      <c r="G48" s="6">
        <v>-0.81750199999999995</v>
      </c>
      <c r="H48" s="6">
        <v>0.384272</v>
      </c>
    </row>
    <row r="49" spans="1:8" x14ac:dyDescent="0.25">
      <c r="A49" s="3" t="s">
        <v>350</v>
      </c>
      <c r="B49" s="3" t="s">
        <v>255</v>
      </c>
      <c r="C49" s="3" t="s">
        <v>133</v>
      </c>
      <c r="D49" s="3" t="s">
        <v>134</v>
      </c>
      <c r="E49" s="6">
        <v>0.78818900000000003</v>
      </c>
      <c r="F49" s="6">
        <v>0.16467100000000001</v>
      </c>
      <c r="G49" s="7">
        <v>-1.23295</v>
      </c>
      <c r="H49" s="6">
        <v>1.5255099999999999</v>
      </c>
    </row>
    <row r="50" spans="1:8" x14ac:dyDescent="0.25">
      <c r="A50" s="3" t="s">
        <v>351</v>
      </c>
      <c r="B50" s="3" t="s">
        <v>252</v>
      </c>
      <c r="C50" s="3" t="s">
        <v>177</v>
      </c>
      <c r="D50" s="3" t="s">
        <v>178</v>
      </c>
      <c r="E50" s="6">
        <v>-1.0279100000000001</v>
      </c>
      <c r="F50" s="6">
        <v>-0.85601400000000005</v>
      </c>
      <c r="G50" s="6">
        <v>-0.73094099999999995</v>
      </c>
      <c r="H50" s="7">
        <v>-2.07762</v>
      </c>
    </row>
    <row r="51" spans="1:8" x14ac:dyDescent="0.25">
      <c r="A51" s="3" t="s">
        <v>352</v>
      </c>
      <c r="B51" s="3" t="s">
        <v>254</v>
      </c>
      <c r="C51" s="3" t="s">
        <v>177</v>
      </c>
      <c r="D51" s="3" t="s">
        <v>178</v>
      </c>
      <c r="E51" s="6">
        <v>-1.5440499999999999</v>
      </c>
      <c r="F51" s="7">
        <v>-1.45868</v>
      </c>
      <c r="G51" s="6">
        <v>-0.483655</v>
      </c>
      <c r="H51" s="6">
        <v>-1.0842400000000001</v>
      </c>
    </row>
    <row r="52" spans="1:8" x14ac:dyDescent="0.25">
      <c r="A52" s="3" t="s">
        <v>353</v>
      </c>
      <c r="B52" s="3" t="s">
        <v>245</v>
      </c>
      <c r="C52" s="3" t="s">
        <v>53</v>
      </c>
      <c r="D52" s="3" t="s">
        <v>54</v>
      </c>
      <c r="E52" s="6">
        <v>1.43849</v>
      </c>
      <c r="F52" s="6">
        <v>-0.25575199999999998</v>
      </c>
      <c r="G52" s="7">
        <v>-3.34497</v>
      </c>
      <c r="H52" s="7">
        <v>-1.46075</v>
      </c>
    </row>
    <row r="53" spans="1:8" x14ac:dyDescent="0.25">
      <c r="A53" s="3" t="s">
        <v>354</v>
      </c>
      <c r="B53" s="3" t="s">
        <v>245</v>
      </c>
      <c r="C53" s="3" t="s">
        <v>53</v>
      </c>
      <c r="D53" s="3" t="s">
        <v>54</v>
      </c>
      <c r="E53" s="6">
        <v>-0.75557700000000005</v>
      </c>
      <c r="F53" s="6">
        <v>-1.10941</v>
      </c>
      <c r="G53" s="6">
        <v>-10</v>
      </c>
      <c r="H53" s="7">
        <v>2.5867399999999998</v>
      </c>
    </row>
    <row r="54" spans="1:8" x14ac:dyDescent="0.25">
      <c r="A54" s="3" t="s">
        <v>355</v>
      </c>
      <c r="B54" s="3" t="s">
        <v>253</v>
      </c>
      <c r="C54" s="3" t="s">
        <v>53</v>
      </c>
      <c r="D54" s="3" t="s">
        <v>302</v>
      </c>
      <c r="E54" s="6">
        <v>-2.0509199999999998E-2</v>
      </c>
      <c r="F54" s="6">
        <v>0.26930300000000001</v>
      </c>
      <c r="G54" s="7">
        <v>-1.31175</v>
      </c>
      <c r="H54" s="6">
        <v>-1.0405500000000001</v>
      </c>
    </row>
    <row r="55" spans="1:8" x14ac:dyDescent="0.25">
      <c r="A55" s="3" t="s">
        <v>356</v>
      </c>
      <c r="B55" s="3" t="s">
        <v>276</v>
      </c>
      <c r="C55" s="3" t="s">
        <v>53</v>
      </c>
      <c r="D55" s="3" t="s">
        <v>54</v>
      </c>
      <c r="E55" s="6">
        <v>0.50595100000000004</v>
      </c>
      <c r="F55" s="6">
        <v>-0.120334</v>
      </c>
      <c r="G55" s="7">
        <v>-2.8065099999999998</v>
      </c>
      <c r="H55" s="6">
        <v>-0.90600599999999998</v>
      </c>
    </row>
    <row r="56" spans="1:8" x14ac:dyDescent="0.25">
      <c r="A56" s="3" t="s">
        <v>357</v>
      </c>
      <c r="B56" s="3" t="s">
        <v>263</v>
      </c>
      <c r="C56" s="3" t="s">
        <v>53</v>
      </c>
      <c r="D56" s="3" t="s">
        <v>54</v>
      </c>
      <c r="E56" s="6">
        <v>-0.29747800000000002</v>
      </c>
      <c r="F56" s="6">
        <v>2.0348000000000002</v>
      </c>
      <c r="G56" s="7">
        <v>-1.49905</v>
      </c>
      <c r="H56" s="6">
        <v>-0.42149900000000001</v>
      </c>
    </row>
    <row r="57" spans="1:8" x14ac:dyDescent="0.25">
      <c r="A57" s="3" t="s">
        <v>358</v>
      </c>
      <c r="B57" s="3" t="s">
        <v>280</v>
      </c>
      <c r="C57" s="3" t="s">
        <v>53</v>
      </c>
      <c r="D57" s="3" t="s">
        <v>54</v>
      </c>
      <c r="E57" s="7">
        <v>-1.0370699999999999</v>
      </c>
      <c r="F57" s="7">
        <v>1.3098399999999999</v>
      </c>
      <c r="G57" s="7">
        <v>-3.4041999999999999</v>
      </c>
      <c r="H57" s="6">
        <v>-0.35961799999999999</v>
      </c>
    </row>
    <row r="58" spans="1:8" x14ac:dyDescent="0.25">
      <c r="A58" s="3" t="s">
        <v>359</v>
      </c>
      <c r="B58" s="3" t="s">
        <v>250</v>
      </c>
      <c r="C58" s="3" t="s">
        <v>53</v>
      </c>
      <c r="D58" s="3" t="s">
        <v>54</v>
      </c>
      <c r="E58" s="6">
        <v>-1.1415200000000001</v>
      </c>
      <c r="F58" s="7">
        <v>2.0537000000000001</v>
      </c>
      <c r="G58" s="7">
        <v>-2.7024599999999999</v>
      </c>
      <c r="H58" s="6">
        <v>7.1794300000000005E-2</v>
      </c>
    </row>
    <row r="59" spans="1:8" x14ac:dyDescent="0.25">
      <c r="A59" s="3" t="s">
        <v>360</v>
      </c>
      <c r="B59" s="3" t="s">
        <v>253</v>
      </c>
      <c r="C59" s="3" t="s">
        <v>53</v>
      </c>
      <c r="D59" s="3" t="s">
        <v>54</v>
      </c>
      <c r="E59" s="6">
        <v>0.21508099999999999</v>
      </c>
      <c r="F59" s="6">
        <v>3.9533899999999997E-2</v>
      </c>
      <c r="G59" s="7">
        <v>-2.3577400000000002</v>
      </c>
      <c r="H59" s="6">
        <v>1.0409600000000001</v>
      </c>
    </row>
    <row r="60" spans="1:8" x14ac:dyDescent="0.25">
      <c r="A60" s="3" t="s">
        <v>361</v>
      </c>
      <c r="B60" s="3" t="s">
        <v>281</v>
      </c>
      <c r="C60" s="3" t="s">
        <v>53</v>
      </c>
      <c r="D60" s="3" t="s">
        <v>54</v>
      </c>
      <c r="E60" s="6">
        <v>0.18925500000000001</v>
      </c>
      <c r="F60" s="6">
        <v>1.57663E-2</v>
      </c>
      <c r="G60" s="7">
        <v>-2.06724</v>
      </c>
      <c r="H60" s="6">
        <v>1.14124</v>
      </c>
    </row>
    <row r="61" spans="1:8" x14ac:dyDescent="0.25">
      <c r="A61" s="3" t="s">
        <v>362</v>
      </c>
      <c r="B61" s="3" t="s">
        <v>248</v>
      </c>
      <c r="C61" s="3" t="s">
        <v>105</v>
      </c>
      <c r="D61" s="3" t="s">
        <v>106</v>
      </c>
      <c r="E61" s="6">
        <v>-1.4941500000000001</v>
      </c>
      <c r="F61" s="7">
        <v>1.53731</v>
      </c>
      <c r="G61" s="7">
        <v>-2.5472999999999999</v>
      </c>
      <c r="H61" s="6">
        <v>-10</v>
      </c>
    </row>
    <row r="62" spans="1:8" x14ac:dyDescent="0.25">
      <c r="A62" s="3" t="s">
        <v>363</v>
      </c>
      <c r="B62" s="3" t="s">
        <v>247</v>
      </c>
      <c r="C62" s="3" t="s">
        <v>153</v>
      </c>
      <c r="D62" s="3" t="s">
        <v>154</v>
      </c>
      <c r="E62" s="6">
        <v>0.59496000000000004</v>
      </c>
      <c r="F62" s="6">
        <v>-0.12518499999999999</v>
      </c>
      <c r="G62" s="7">
        <v>-1.16805</v>
      </c>
      <c r="H62" s="6">
        <v>0.43618499999999999</v>
      </c>
    </row>
    <row r="63" spans="1:8" x14ac:dyDescent="0.25">
      <c r="A63" s="3" t="s">
        <v>364</v>
      </c>
      <c r="B63" s="3" t="s">
        <v>248</v>
      </c>
      <c r="C63" s="3" t="s">
        <v>153</v>
      </c>
      <c r="D63" s="3" t="s">
        <v>154</v>
      </c>
      <c r="E63" s="6">
        <v>0.23130700000000001</v>
      </c>
      <c r="F63" s="6">
        <v>-0.46096999999999999</v>
      </c>
      <c r="G63" s="7">
        <v>-1.97814</v>
      </c>
      <c r="H63" s="6">
        <v>1.0856399999999999</v>
      </c>
    </row>
    <row r="64" spans="1:8" x14ac:dyDescent="0.25">
      <c r="A64" s="3" t="s">
        <v>365</v>
      </c>
      <c r="B64" s="3" t="s">
        <v>282</v>
      </c>
      <c r="C64" s="3" t="s">
        <v>232</v>
      </c>
      <c r="D64" s="3" t="s">
        <v>233</v>
      </c>
      <c r="E64" s="7">
        <v>-1.1913100000000001</v>
      </c>
      <c r="F64" s="7">
        <v>1.31972</v>
      </c>
      <c r="G64" s="6">
        <v>0.70695399999999997</v>
      </c>
      <c r="H64" s="7">
        <v>-2.0306299999999999</v>
      </c>
    </row>
    <row r="65" spans="1:8" x14ac:dyDescent="0.25">
      <c r="A65" s="3" t="s">
        <v>366</v>
      </c>
      <c r="B65" s="3" t="s">
        <v>268</v>
      </c>
      <c r="C65" s="3" t="s">
        <v>56</v>
      </c>
      <c r="D65" s="3" t="s">
        <v>294</v>
      </c>
      <c r="E65" s="6">
        <v>-0.68288400000000005</v>
      </c>
      <c r="F65" s="7">
        <v>-1.82623</v>
      </c>
      <c r="G65" s="6">
        <v>-0.61774099999999998</v>
      </c>
      <c r="H65" s="6">
        <v>0.43090800000000001</v>
      </c>
    </row>
    <row r="66" spans="1:8" x14ac:dyDescent="0.25">
      <c r="A66" s="3" t="s">
        <v>367</v>
      </c>
      <c r="B66" s="3" t="s">
        <v>270</v>
      </c>
      <c r="C66" s="3" t="s">
        <v>56</v>
      </c>
      <c r="D66" s="3" t="s">
        <v>57</v>
      </c>
      <c r="E66" s="6">
        <v>-0.55511699999999997</v>
      </c>
      <c r="F66" s="7">
        <v>-1.1071899999999999</v>
      </c>
      <c r="G66" s="6">
        <v>-0.507521</v>
      </c>
      <c r="H66" s="6">
        <v>0.95852199999999999</v>
      </c>
    </row>
    <row r="67" spans="1:8" x14ac:dyDescent="0.25">
      <c r="A67" s="3" t="s">
        <v>368</v>
      </c>
      <c r="B67" s="3" t="s">
        <v>255</v>
      </c>
      <c r="C67" s="3" t="s">
        <v>56</v>
      </c>
      <c r="D67" s="3" t="s">
        <v>57</v>
      </c>
      <c r="E67" s="6">
        <v>-0.63333499999999998</v>
      </c>
      <c r="F67" s="6">
        <v>3.42733</v>
      </c>
      <c r="G67" s="7">
        <v>2.3435299999999999</v>
      </c>
      <c r="H67" s="6">
        <v>10</v>
      </c>
    </row>
    <row r="68" spans="1:8" x14ac:dyDescent="0.25">
      <c r="A68" s="3" t="s">
        <v>369</v>
      </c>
      <c r="B68" s="3" t="s">
        <v>251</v>
      </c>
      <c r="C68" s="3" t="s">
        <v>43</v>
      </c>
      <c r="D68" s="3" t="s">
        <v>44</v>
      </c>
      <c r="E68" s="6">
        <v>-2.4060100000000001E-2</v>
      </c>
      <c r="F68" s="7">
        <v>3.8237399999999999</v>
      </c>
      <c r="G68" s="6">
        <v>0.89033899999999999</v>
      </c>
      <c r="H68" s="7">
        <v>3.0844900000000002</v>
      </c>
    </row>
    <row r="69" spans="1:8" x14ac:dyDescent="0.25">
      <c r="A69" s="3" t="s">
        <v>370</v>
      </c>
      <c r="B69" s="3" t="s">
        <v>277</v>
      </c>
      <c r="C69" s="3" t="s">
        <v>43</v>
      </c>
      <c r="D69" s="3" t="s">
        <v>44</v>
      </c>
      <c r="E69" s="6">
        <v>0.72406400000000004</v>
      </c>
      <c r="F69" s="7">
        <v>10</v>
      </c>
      <c r="G69" s="6">
        <v>0.39636100000000002</v>
      </c>
      <c r="H69" s="6">
        <v>0.80293800000000004</v>
      </c>
    </row>
    <row r="70" spans="1:8" x14ac:dyDescent="0.25">
      <c r="A70" s="3" t="s">
        <v>371</v>
      </c>
      <c r="B70" s="3" t="s">
        <v>251</v>
      </c>
      <c r="C70" s="3" t="s">
        <v>43</v>
      </c>
      <c r="D70" s="3" t="s">
        <v>44</v>
      </c>
      <c r="E70" s="6">
        <v>-1.2264600000000001</v>
      </c>
      <c r="F70" s="6">
        <v>3.2279599999999999</v>
      </c>
      <c r="G70" s="7">
        <v>-3.2410600000000001</v>
      </c>
      <c r="H70" s="6">
        <v>10</v>
      </c>
    </row>
    <row r="71" spans="1:8" x14ac:dyDescent="0.25">
      <c r="A71" s="3" t="s">
        <v>372</v>
      </c>
      <c r="B71" s="3" t="s">
        <v>267</v>
      </c>
      <c r="C71" s="3" t="s">
        <v>43</v>
      </c>
      <c r="D71" s="3" t="s">
        <v>44</v>
      </c>
      <c r="E71" s="6">
        <v>10</v>
      </c>
      <c r="F71" s="7">
        <v>10</v>
      </c>
      <c r="G71" s="6">
        <v>4.5635399999999997</v>
      </c>
      <c r="H71" s="6">
        <v>10</v>
      </c>
    </row>
    <row r="72" spans="1:8" x14ac:dyDescent="0.25">
      <c r="A72" s="3" t="s">
        <v>373</v>
      </c>
      <c r="B72" s="3" t="s">
        <v>264</v>
      </c>
      <c r="C72" s="3" t="s">
        <v>120</v>
      </c>
      <c r="D72" s="3" t="s">
        <v>303</v>
      </c>
      <c r="E72" s="6">
        <v>-0.628525</v>
      </c>
      <c r="F72" s="7">
        <v>-1.2803899999999999</v>
      </c>
      <c r="G72" s="6">
        <v>0.56356899999999999</v>
      </c>
      <c r="H72" s="6">
        <v>-0.82521599999999995</v>
      </c>
    </row>
    <row r="73" spans="1:8" x14ac:dyDescent="0.25">
      <c r="A73" s="3" t="s">
        <v>374</v>
      </c>
      <c r="B73" s="3" t="s">
        <v>283</v>
      </c>
      <c r="C73" s="3" t="s">
        <v>120</v>
      </c>
      <c r="D73" s="3" t="s">
        <v>121</v>
      </c>
      <c r="E73" s="6">
        <v>-0.16268299999999999</v>
      </c>
      <c r="F73" s="7">
        <v>-1.20187</v>
      </c>
      <c r="G73" s="7">
        <v>1.17692</v>
      </c>
      <c r="H73" s="6">
        <v>-1.0611499999999999E-2</v>
      </c>
    </row>
    <row r="74" spans="1:8" x14ac:dyDescent="0.25">
      <c r="A74" s="3" t="s">
        <v>375</v>
      </c>
      <c r="B74" s="3" t="s">
        <v>256</v>
      </c>
      <c r="C74" s="3" t="s">
        <v>120</v>
      </c>
      <c r="D74" s="3" t="s">
        <v>296</v>
      </c>
      <c r="E74" s="6">
        <v>0.56105000000000005</v>
      </c>
      <c r="F74" s="7">
        <v>-1.5627</v>
      </c>
      <c r="G74" s="6">
        <v>0.16047700000000001</v>
      </c>
      <c r="H74" s="6">
        <v>0.32262000000000002</v>
      </c>
    </row>
    <row r="75" spans="1:8" x14ac:dyDescent="0.25">
      <c r="A75" s="3" t="s">
        <v>376</v>
      </c>
      <c r="B75" s="3" t="s">
        <v>245</v>
      </c>
      <c r="C75" s="3" t="s">
        <v>196</v>
      </c>
      <c r="D75" s="3" t="s">
        <v>197</v>
      </c>
      <c r="E75" s="6">
        <v>-2.35461E-2</v>
      </c>
      <c r="F75" s="7">
        <v>-1.39316</v>
      </c>
      <c r="G75" s="6">
        <v>-0.21812300000000001</v>
      </c>
      <c r="H75" s="6">
        <v>0.39276699999999998</v>
      </c>
    </row>
    <row r="76" spans="1:8" x14ac:dyDescent="0.25">
      <c r="A76" s="3" t="s">
        <v>377</v>
      </c>
      <c r="B76" s="3" t="s">
        <v>247</v>
      </c>
      <c r="C76" s="3" t="s">
        <v>108</v>
      </c>
      <c r="D76" s="3" t="s">
        <v>109</v>
      </c>
      <c r="E76" s="6">
        <v>0.45987800000000001</v>
      </c>
      <c r="F76" s="7">
        <v>-1.0922499999999999</v>
      </c>
      <c r="G76" s="6">
        <v>-0.43673600000000001</v>
      </c>
      <c r="H76" s="6">
        <v>0.17479500000000001</v>
      </c>
    </row>
    <row r="77" spans="1:8" x14ac:dyDescent="0.25">
      <c r="A77" s="3" t="s">
        <v>378</v>
      </c>
      <c r="B77" s="3" t="s">
        <v>249</v>
      </c>
      <c r="C77" s="3" t="s">
        <v>108</v>
      </c>
      <c r="D77" s="3" t="s">
        <v>109</v>
      </c>
      <c r="E77" s="6">
        <v>0.59178900000000001</v>
      </c>
      <c r="F77" s="7">
        <v>-1.1252</v>
      </c>
      <c r="G77" s="6">
        <v>-0.50813399999999997</v>
      </c>
      <c r="H77" s="6">
        <v>1.5731200000000001</v>
      </c>
    </row>
    <row r="78" spans="1:8" x14ac:dyDescent="0.25">
      <c r="A78" s="3" t="s">
        <v>379</v>
      </c>
      <c r="B78" s="3" t="s">
        <v>256</v>
      </c>
      <c r="C78" s="3" t="s">
        <v>137</v>
      </c>
      <c r="D78" s="3" t="s">
        <v>138</v>
      </c>
      <c r="E78" s="6">
        <v>1.30229E-2</v>
      </c>
      <c r="F78" s="7">
        <v>-1.4270099999999999</v>
      </c>
      <c r="G78" s="6">
        <v>-0.77863499999999997</v>
      </c>
      <c r="H78" s="6">
        <v>1.3254999999999999</v>
      </c>
    </row>
    <row r="79" spans="1:8" x14ac:dyDescent="0.25">
      <c r="A79" s="3" t="s">
        <v>380</v>
      </c>
      <c r="B79" s="3" t="s">
        <v>252</v>
      </c>
      <c r="C79" s="3" t="s">
        <v>76</v>
      </c>
      <c r="D79" s="3" t="s">
        <v>77</v>
      </c>
      <c r="E79" s="6">
        <v>0.30677199999999999</v>
      </c>
      <c r="F79" s="6">
        <v>0.61977000000000004</v>
      </c>
      <c r="G79" s="7">
        <v>-0.99727500000000002</v>
      </c>
      <c r="H79" s="6">
        <v>0.50969399999999998</v>
      </c>
    </row>
    <row r="80" spans="1:8" x14ac:dyDescent="0.25">
      <c r="A80" s="3" t="s">
        <v>381</v>
      </c>
      <c r="B80" s="3" t="s">
        <v>254</v>
      </c>
      <c r="C80" s="3" t="s">
        <v>76</v>
      </c>
      <c r="D80" s="3" t="s">
        <v>77</v>
      </c>
      <c r="E80" s="6">
        <v>0.39511800000000002</v>
      </c>
      <c r="F80" s="6">
        <v>0.76523799999999997</v>
      </c>
      <c r="G80" s="7">
        <v>-1.2909299999999999</v>
      </c>
      <c r="H80" s="6">
        <v>0.75062700000000004</v>
      </c>
    </row>
    <row r="81" spans="1:8" x14ac:dyDescent="0.25">
      <c r="A81" s="3" t="s">
        <v>382</v>
      </c>
      <c r="B81" s="3" t="s">
        <v>251</v>
      </c>
      <c r="C81" s="3" t="s">
        <v>90</v>
      </c>
      <c r="D81" s="3" t="s">
        <v>91</v>
      </c>
      <c r="E81" s="6">
        <v>7.51724E-2</v>
      </c>
      <c r="F81" s="7">
        <v>-1.4532799999999999</v>
      </c>
      <c r="G81" s="6">
        <v>-7.6230899999999999E-3</v>
      </c>
      <c r="H81" s="6">
        <v>1.11647E-2</v>
      </c>
    </row>
    <row r="82" spans="1:8" x14ac:dyDescent="0.25">
      <c r="A82" s="3" t="s">
        <v>383</v>
      </c>
      <c r="B82" s="3" t="s">
        <v>267</v>
      </c>
      <c r="C82" s="3" t="s">
        <v>90</v>
      </c>
      <c r="D82" s="3" t="s">
        <v>91</v>
      </c>
      <c r="E82" s="6">
        <v>-0.80924799999999997</v>
      </c>
      <c r="F82" s="7">
        <v>1.84121</v>
      </c>
      <c r="G82" s="7">
        <v>-1.47559</v>
      </c>
      <c r="H82" s="6">
        <v>0.49680800000000003</v>
      </c>
    </row>
    <row r="83" spans="1:8" x14ac:dyDescent="0.25">
      <c r="A83" s="3" t="s">
        <v>384</v>
      </c>
      <c r="B83" s="3" t="s">
        <v>252</v>
      </c>
      <c r="C83" s="3" t="s">
        <v>185</v>
      </c>
      <c r="D83" s="3" t="s">
        <v>186</v>
      </c>
      <c r="E83" s="6">
        <v>-0.458233</v>
      </c>
      <c r="F83" s="7">
        <v>1.0091600000000001</v>
      </c>
      <c r="G83" s="6">
        <v>-0.61715799999999998</v>
      </c>
      <c r="H83" s="6">
        <v>1.0461800000000001</v>
      </c>
    </row>
    <row r="84" spans="1:8" x14ac:dyDescent="0.25">
      <c r="A84" s="3" t="s">
        <v>385</v>
      </c>
      <c r="B84" s="3" t="s">
        <v>257</v>
      </c>
      <c r="C84" s="3" t="s">
        <v>72</v>
      </c>
      <c r="D84" s="3" t="s">
        <v>73</v>
      </c>
      <c r="E84" s="6">
        <v>0.67409600000000003</v>
      </c>
      <c r="F84" s="6">
        <v>-0.73048299999999999</v>
      </c>
      <c r="G84" s="6">
        <v>-0.991174</v>
      </c>
      <c r="H84" s="7">
        <v>1.95381</v>
      </c>
    </row>
    <row r="85" spans="1:8" x14ac:dyDescent="0.25">
      <c r="A85" s="3" t="s">
        <v>386</v>
      </c>
      <c r="B85" s="3" t="s">
        <v>274</v>
      </c>
      <c r="C85" s="3" t="s">
        <v>72</v>
      </c>
      <c r="D85" s="3" t="s">
        <v>73</v>
      </c>
      <c r="E85" s="6">
        <v>0.67982500000000001</v>
      </c>
      <c r="F85" s="6">
        <v>-0.89466800000000002</v>
      </c>
      <c r="G85" s="7">
        <v>-2.46353</v>
      </c>
      <c r="H85" s="7">
        <v>2.22498</v>
      </c>
    </row>
    <row r="86" spans="1:8" x14ac:dyDescent="0.25">
      <c r="A86" s="3" t="s">
        <v>387</v>
      </c>
      <c r="B86" s="3" t="s">
        <v>256</v>
      </c>
      <c r="C86" s="3" t="s">
        <v>12</v>
      </c>
      <c r="D86" s="3" t="s">
        <v>295</v>
      </c>
      <c r="E86" s="6">
        <v>0.251554</v>
      </c>
      <c r="F86" s="7">
        <v>-1.2223599999999999</v>
      </c>
      <c r="G86" s="6">
        <v>-4.7095500000000001</v>
      </c>
      <c r="H86" s="6">
        <v>-0.40528399999999998</v>
      </c>
    </row>
    <row r="87" spans="1:8" x14ac:dyDescent="0.25">
      <c r="A87" s="3" t="s">
        <v>388</v>
      </c>
      <c r="B87" s="3" t="s">
        <v>249</v>
      </c>
      <c r="C87" s="3" t="s">
        <v>12</v>
      </c>
      <c r="D87" s="3" t="s">
        <v>13</v>
      </c>
      <c r="E87" s="6">
        <v>9.6164100000000002E-2</v>
      </c>
      <c r="F87" s="6">
        <v>-0.18998499999999999</v>
      </c>
      <c r="G87" s="7">
        <v>-1.1773400000000001</v>
      </c>
      <c r="H87" s="6">
        <v>-0.33850799999999998</v>
      </c>
    </row>
    <row r="88" spans="1:8" x14ac:dyDescent="0.25">
      <c r="A88" s="3" t="s">
        <v>389</v>
      </c>
      <c r="B88" s="3" t="s">
        <v>248</v>
      </c>
      <c r="C88" s="3" t="s">
        <v>94</v>
      </c>
      <c r="D88" s="3" t="s">
        <v>95</v>
      </c>
      <c r="E88" s="6">
        <v>-1.1141799999999999</v>
      </c>
      <c r="F88" s="7">
        <v>1.59449</v>
      </c>
      <c r="G88" s="7">
        <v>-3.51762</v>
      </c>
      <c r="H88" s="6">
        <v>-10</v>
      </c>
    </row>
    <row r="89" spans="1:8" x14ac:dyDescent="0.25">
      <c r="A89" s="3" t="s">
        <v>390</v>
      </c>
      <c r="B89" s="3" t="s">
        <v>247</v>
      </c>
      <c r="C89" s="3" t="s">
        <v>94</v>
      </c>
      <c r="D89" s="3" t="s">
        <v>95</v>
      </c>
      <c r="E89" s="6">
        <v>1.18953</v>
      </c>
      <c r="F89" s="6">
        <v>2.1229900000000002</v>
      </c>
      <c r="G89" s="7">
        <v>-3.06765</v>
      </c>
      <c r="H89" s="6">
        <v>0</v>
      </c>
    </row>
    <row r="90" spans="1:8" x14ac:dyDescent="0.25">
      <c r="A90" s="3" t="s">
        <v>391</v>
      </c>
      <c r="B90" s="3" t="s">
        <v>250</v>
      </c>
      <c r="C90" s="3" t="s">
        <v>169</v>
      </c>
      <c r="D90" s="3" t="s">
        <v>170</v>
      </c>
      <c r="E90" s="6">
        <v>-0.16161700000000001</v>
      </c>
      <c r="F90" s="6">
        <v>5.7803500000000001E-2</v>
      </c>
      <c r="G90" s="7">
        <v>1.7953600000000001</v>
      </c>
      <c r="H90" s="6">
        <v>-0.40817700000000001</v>
      </c>
    </row>
    <row r="91" spans="1:8" x14ac:dyDescent="0.25">
      <c r="A91" s="3" t="s">
        <v>392</v>
      </c>
      <c r="B91" s="3" t="s">
        <v>271</v>
      </c>
      <c r="C91" s="3" t="s">
        <v>169</v>
      </c>
      <c r="D91" s="3" t="s">
        <v>170</v>
      </c>
      <c r="E91" s="6">
        <v>4.5645199999999997E-2</v>
      </c>
      <c r="F91" s="6">
        <v>0.52675099999999997</v>
      </c>
      <c r="G91" s="7">
        <v>-1.4861599999999999</v>
      </c>
      <c r="H91" s="6">
        <v>-0.26677400000000001</v>
      </c>
    </row>
    <row r="92" spans="1:8" x14ac:dyDescent="0.25">
      <c r="A92" s="3" t="s">
        <v>393</v>
      </c>
      <c r="B92" s="3" t="s">
        <v>268</v>
      </c>
      <c r="C92" s="3" t="s">
        <v>182</v>
      </c>
      <c r="D92" s="3" t="s">
        <v>304</v>
      </c>
      <c r="E92" s="6">
        <v>-0.22783100000000001</v>
      </c>
      <c r="F92" s="6">
        <v>0.33902300000000002</v>
      </c>
      <c r="G92" s="7">
        <v>-1.4301200000000001</v>
      </c>
      <c r="H92" s="6">
        <v>-0.47139500000000001</v>
      </c>
    </row>
    <row r="93" spans="1:8" x14ac:dyDescent="0.25">
      <c r="A93" s="3" t="s">
        <v>394</v>
      </c>
      <c r="B93" s="3" t="s">
        <v>250</v>
      </c>
      <c r="C93" s="3" t="s">
        <v>104</v>
      </c>
      <c r="D93" s="3" t="s">
        <v>21</v>
      </c>
      <c r="E93" s="6">
        <v>-0.77507599999999999</v>
      </c>
      <c r="F93" s="6">
        <v>0.84011199999999997</v>
      </c>
      <c r="G93" s="7">
        <v>-1.6075699999999999</v>
      </c>
      <c r="H93" s="6">
        <v>-0.44103900000000001</v>
      </c>
    </row>
    <row r="94" spans="1:8" x14ac:dyDescent="0.25">
      <c r="A94" s="3" t="s">
        <v>395</v>
      </c>
      <c r="B94" s="3" t="s">
        <v>263</v>
      </c>
      <c r="C94" s="3" t="s">
        <v>104</v>
      </c>
      <c r="D94" s="3" t="s">
        <v>21</v>
      </c>
      <c r="E94" s="6">
        <v>-1.11449</v>
      </c>
      <c r="F94" s="6">
        <v>-0.15016099999999999</v>
      </c>
      <c r="G94" s="7">
        <v>-2.8300999999999998</v>
      </c>
      <c r="H94" s="6">
        <v>-0.28561300000000001</v>
      </c>
    </row>
    <row r="95" spans="1:8" x14ac:dyDescent="0.25">
      <c r="A95" s="3" t="s">
        <v>396</v>
      </c>
      <c r="B95" s="3" t="s">
        <v>258</v>
      </c>
      <c r="C95" s="3" t="s">
        <v>140</v>
      </c>
      <c r="D95" s="3" t="s">
        <v>15</v>
      </c>
      <c r="E95" s="6">
        <v>-0.483624</v>
      </c>
      <c r="F95" s="7">
        <v>1.09459</v>
      </c>
      <c r="G95" s="7">
        <v>-1.55881</v>
      </c>
      <c r="H95" s="6">
        <v>-0.47268199999999999</v>
      </c>
    </row>
    <row r="96" spans="1:8" x14ac:dyDescent="0.25">
      <c r="A96" s="3" t="s">
        <v>397</v>
      </c>
      <c r="B96" s="3" t="s">
        <v>263</v>
      </c>
      <c r="C96" s="3" t="s">
        <v>99</v>
      </c>
      <c r="D96" s="3" t="s">
        <v>15</v>
      </c>
      <c r="E96" s="6">
        <v>4.2089300000000003E-2</v>
      </c>
      <c r="F96" s="6">
        <v>0.15470200000000001</v>
      </c>
      <c r="G96" s="7">
        <v>-1.92639</v>
      </c>
      <c r="H96" s="6">
        <v>0.35977399999999998</v>
      </c>
    </row>
    <row r="97" spans="1:8" x14ac:dyDescent="0.25">
      <c r="A97" s="3" t="s">
        <v>398</v>
      </c>
      <c r="B97" s="3" t="s">
        <v>250</v>
      </c>
      <c r="C97" s="3" t="s">
        <v>99</v>
      </c>
      <c r="D97" s="3" t="s">
        <v>15</v>
      </c>
      <c r="E97" s="6">
        <v>-2.7296399999999998E-2</v>
      </c>
      <c r="F97" s="6">
        <v>-0.27199600000000002</v>
      </c>
      <c r="G97" s="7">
        <v>-1.92536</v>
      </c>
      <c r="H97" s="6">
        <v>0.38350899999999999</v>
      </c>
    </row>
    <row r="98" spans="1:8" x14ac:dyDescent="0.25">
      <c r="A98" s="3" t="s">
        <v>399</v>
      </c>
      <c r="B98" s="3" t="s">
        <v>259</v>
      </c>
      <c r="C98" s="3" t="s">
        <v>228</v>
      </c>
      <c r="D98" s="3" t="s">
        <v>15</v>
      </c>
      <c r="E98" s="6">
        <v>-0.88542699999999996</v>
      </c>
      <c r="F98" s="6">
        <v>0.55689500000000003</v>
      </c>
      <c r="G98" s="7">
        <v>-2.3069700000000002</v>
      </c>
      <c r="H98" s="6">
        <v>0.66564999999999996</v>
      </c>
    </row>
    <row r="99" spans="1:8" x14ac:dyDescent="0.25">
      <c r="A99" s="3" t="s">
        <v>400</v>
      </c>
      <c r="B99" s="3" t="s">
        <v>269</v>
      </c>
      <c r="C99" s="3" t="s">
        <v>228</v>
      </c>
      <c r="D99" s="3" t="s">
        <v>15</v>
      </c>
      <c r="E99" s="6">
        <v>-0.74925399999999998</v>
      </c>
      <c r="F99" s="6">
        <v>0.41470699999999999</v>
      </c>
      <c r="G99" s="7">
        <v>-2.6183399999999999</v>
      </c>
      <c r="H99" s="6">
        <v>1.8928799999999999</v>
      </c>
    </row>
    <row r="100" spans="1:8" x14ac:dyDescent="0.25">
      <c r="A100" s="3" t="s">
        <v>401</v>
      </c>
      <c r="B100" s="3" t="s">
        <v>248</v>
      </c>
      <c r="C100" s="3" t="s">
        <v>58</v>
      </c>
      <c r="D100" s="3" t="s">
        <v>8</v>
      </c>
      <c r="E100" s="6">
        <v>-0.34843000000000002</v>
      </c>
      <c r="F100" s="6">
        <v>0.30807899999999999</v>
      </c>
      <c r="G100" s="7">
        <v>-1.33371</v>
      </c>
      <c r="H100" s="6">
        <v>0.139151</v>
      </c>
    </row>
    <row r="101" spans="1:8" x14ac:dyDescent="0.25">
      <c r="A101" s="3" t="s">
        <v>402</v>
      </c>
      <c r="B101" s="3" t="s">
        <v>247</v>
      </c>
      <c r="C101" s="3" t="s">
        <v>58</v>
      </c>
      <c r="D101" s="3" t="s">
        <v>8</v>
      </c>
      <c r="E101" s="6">
        <v>-0.40870600000000001</v>
      </c>
      <c r="F101" s="6">
        <v>-0.14042299999999999</v>
      </c>
      <c r="G101" s="7">
        <v>-0.99966699999999997</v>
      </c>
      <c r="H101" s="6">
        <v>0.224963</v>
      </c>
    </row>
    <row r="102" spans="1:8" x14ac:dyDescent="0.25">
      <c r="A102" s="3" t="s">
        <v>403</v>
      </c>
      <c r="B102" s="3" t="s">
        <v>269</v>
      </c>
      <c r="C102" s="3" t="s">
        <v>40</v>
      </c>
      <c r="D102" s="3" t="s">
        <v>6</v>
      </c>
      <c r="E102" s="6">
        <v>-1.4656899999999999</v>
      </c>
      <c r="F102" s="6">
        <v>1.8924700000000001</v>
      </c>
      <c r="G102" s="6">
        <v>0.84319</v>
      </c>
      <c r="H102" s="7">
        <v>-1.98064</v>
      </c>
    </row>
    <row r="103" spans="1:8" x14ac:dyDescent="0.25">
      <c r="A103" s="3" t="s">
        <v>404</v>
      </c>
      <c r="B103" s="3" t="s">
        <v>271</v>
      </c>
      <c r="C103" s="3" t="s">
        <v>40</v>
      </c>
      <c r="D103" s="3" t="s">
        <v>6</v>
      </c>
      <c r="E103" s="6">
        <v>0.273146</v>
      </c>
      <c r="F103" s="6">
        <v>-0.93221600000000004</v>
      </c>
      <c r="G103" s="7">
        <v>-1.0993299999999999</v>
      </c>
      <c r="H103" s="6">
        <v>0.56350800000000001</v>
      </c>
    </row>
    <row r="104" spans="1:8" x14ac:dyDescent="0.25">
      <c r="A104" s="3" t="s">
        <v>405</v>
      </c>
      <c r="B104" s="3" t="s">
        <v>245</v>
      </c>
      <c r="C104" s="3" t="s">
        <v>5</v>
      </c>
      <c r="D104" s="3" t="s">
        <v>1</v>
      </c>
      <c r="E104" s="6">
        <v>8.4817900000000002E-2</v>
      </c>
      <c r="F104" s="6">
        <v>-0.28202100000000002</v>
      </c>
      <c r="G104" s="7">
        <v>-1.0141800000000001</v>
      </c>
      <c r="H104" s="6">
        <v>-1.95445</v>
      </c>
    </row>
    <row r="105" spans="1:8" x14ac:dyDescent="0.25">
      <c r="A105" s="3" t="s">
        <v>406</v>
      </c>
      <c r="B105" s="3" t="s">
        <v>253</v>
      </c>
      <c r="C105" s="3" t="s">
        <v>3</v>
      </c>
      <c r="D105" s="3" t="s">
        <v>4</v>
      </c>
      <c r="E105" s="6">
        <v>-0.584094</v>
      </c>
      <c r="F105" s="7">
        <v>-1.49963</v>
      </c>
      <c r="G105" s="6">
        <v>-10</v>
      </c>
      <c r="H105" s="6">
        <v>-10</v>
      </c>
    </row>
    <row r="106" spans="1:8" x14ac:dyDescent="0.25">
      <c r="A106" s="3" t="s">
        <v>407</v>
      </c>
      <c r="B106" s="3" t="s">
        <v>276</v>
      </c>
      <c r="C106" s="3" t="s">
        <v>18</v>
      </c>
      <c r="D106" s="3" t="s">
        <v>4</v>
      </c>
      <c r="E106" s="6">
        <v>-1.10445E-2</v>
      </c>
      <c r="F106" s="7">
        <v>1.82379</v>
      </c>
      <c r="G106" s="6">
        <v>-0.116896</v>
      </c>
      <c r="H106" s="6">
        <v>0.57995300000000005</v>
      </c>
    </row>
    <row r="107" spans="1:8" x14ac:dyDescent="0.25">
      <c r="A107" s="3" t="s">
        <v>408</v>
      </c>
      <c r="B107" s="3" t="s">
        <v>268</v>
      </c>
      <c r="C107" s="3" t="s">
        <v>18</v>
      </c>
      <c r="D107" s="3" t="s">
        <v>4</v>
      </c>
      <c r="E107" s="6">
        <v>-0.68412700000000004</v>
      </c>
      <c r="F107" s="7">
        <v>1.53566</v>
      </c>
      <c r="G107" s="7">
        <v>1.01329</v>
      </c>
      <c r="H107" s="6">
        <v>0.62666900000000003</v>
      </c>
    </row>
    <row r="108" spans="1:8" x14ac:dyDescent="0.25">
      <c r="A108" s="3" t="s">
        <v>409</v>
      </c>
      <c r="B108" s="3" t="s">
        <v>250</v>
      </c>
      <c r="C108" s="3" t="s">
        <v>18</v>
      </c>
      <c r="D108" s="3" t="s">
        <v>4</v>
      </c>
      <c r="E108" s="6">
        <v>0.32855000000000001</v>
      </c>
      <c r="F108" s="6">
        <v>-0.73188799999999998</v>
      </c>
      <c r="G108" s="7">
        <v>-1.19885</v>
      </c>
      <c r="H108" s="6">
        <v>0.79898800000000003</v>
      </c>
    </row>
    <row r="109" spans="1:8" x14ac:dyDescent="0.25">
      <c r="A109" s="3" t="s">
        <v>410</v>
      </c>
      <c r="B109" s="3" t="s">
        <v>266</v>
      </c>
      <c r="C109" s="3" t="s">
        <v>18</v>
      </c>
      <c r="D109" s="3" t="s">
        <v>4</v>
      </c>
      <c r="E109" s="6">
        <v>0.28461399999999998</v>
      </c>
      <c r="F109" s="6">
        <v>-0.63778299999999999</v>
      </c>
      <c r="G109" s="7">
        <v>-1.3126</v>
      </c>
      <c r="H109" s="6">
        <v>1.0359499999999999</v>
      </c>
    </row>
    <row r="110" spans="1:8" x14ac:dyDescent="0.25">
      <c r="A110" s="3" t="s">
        <v>411</v>
      </c>
      <c r="B110" s="3" t="s">
        <v>254</v>
      </c>
      <c r="C110" s="3" t="s">
        <v>7</v>
      </c>
      <c r="D110" s="3" t="s">
        <v>4</v>
      </c>
      <c r="E110" s="6">
        <v>-0.95639099999999999</v>
      </c>
      <c r="F110" s="7">
        <v>2.48366</v>
      </c>
      <c r="G110" s="6">
        <v>-0.51238099999999998</v>
      </c>
      <c r="H110" s="6">
        <v>1.19262</v>
      </c>
    </row>
    <row r="111" spans="1:8" x14ac:dyDescent="0.25">
      <c r="A111" s="3" t="s">
        <v>412</v>
      </c>
      <c r="B111" s="3" t="s">
        <v>248</v>
      </c>
      <c r="C111" s="3" t="s">
        <v>226</v>
      </c>
      <c r="D111" s="3" t="s">
        <v>227</v>
      </c>
      <c r="E111" s="6">
        <v>-9.6505700000000007E-3</v>
      </c>
      <c r="F111" s="6">
        <v>0.64045700000000005</v>
      </c>
      <c r="G111" s="7">
        <v>1.07616</v>
      </c>
      <c r="H111" s="6">
        <v>-0.25047000000000003</v>
      </c>
    </row>
    <row r="112" spans="1:8" x14ac:dyDescent="0.25">
      <c r="A112" s="3" t="s">
        <v>413</v>
      </c>
      <c r="B112" s="3" t="s">
        <v>272</v>
      </c>
      <c r="C112" s="3" t="s">
        <v>114</v>
      </c>
      <c r="D112" s="3" t="s">
        <v>14</v>
      </c>
      <c r="E112" s="6">
        <v>0.14213400000000001</v>
      </c>
      <c r="F112" s="6">
        <v>-0.31606200000000001</v>
      </c>
      <c r="G112" s="6">
        <v>-8.58371E-2</v>
      </c>
      <c r="H112" s="7">
        <v>1.4654700000000001</v>
      </c>
    </row>
    <row r="113" spans="1:8" x14ac:dyDescent="0.25">
      <c r="A113" s="3" t="s">
        <v>414</v>
      </c>
      <c r="B113" s="3" t="s">
        <v>257</v>
      </c>
      <c r="C113" s="3" t="s">
        <v>32</v>
      </c>
      <c r="D113" s="3" t="s">
        <v>14</v>
      </c>
      <c r="E113" s="6">
        <v>-4.4247099999999998E-2</v>
      </c>
      <c r="F113" s="6">
        <v>0.207007</v>
      </c>
      <c r="G113" s="7">
        <v>-1.7772399999999999</v>
      </c>
      <c r="H113" s="6">
        <v>0</v>
      </c>
    </row>
    <row r="114" spans="1:8" x14ac:dyDescent="0.25">
      <c r="A114" s="3" t="s">
        <v>415</v>
      </c>
      <c r="B114" s="3" t="s">
        <v>253</v>
      </c>
      <c r="C114" s="3" t="s">
        <v>114</v>
      </c>
      <c r="D114" s="3" t="s">
        <v>14</v>
      </c>
      <c r="E114" s="6">
        <v>-0.14672299999999999</v>
      </c>
      <c r="F114" s="6">
        <v>2.06964E-2</v>
      </c>
      <c r="G114" s="7">
        <v>1.1257999999999999</v>
      </c>
      <c r="H114" s="6">
        <v>0.83787</v>
      </c>
    </row>
    <row r="115" spans="1:8" x14ac:dyDescent="0.25">
      <c r="A115" s="3" t="s">
        <v>416</v>
      </c>
      <c r="B115" s="3" t="s">
        <v>268</v>
      </c>
      <c r="C115" s="3" t="s">
        <v>19</v>
      </c>
      <c r="D115" s="3" t="s">
        <v>20</v>
      </c>
      <c r="E115" s="7">
        <v>-1.34602</v>
      </c>
      <c r="F115" s="6">
        <v>0.34349499999999999</v>
      </c>
      <c r="G115" s="6">
        <v>-2.1464899999999999E-2</v>
      </c>
      <c r="H115" s="6">
        <v>-0.51492599999999999</v>
      </c>
    </row>
    <row r="116" spans="1:8" x14ac:dyDescent="0.25">
      <c r="A116" s="3" t="s">
        <v>417</v>
      </c>
      <c r="B116" s="3" t="s">
        <v>263</v>
      </c>
      <c r="C116" s="3" t="s">
        <v>19</v>
      </c>
      <c r="D116" s="3" t="s">
        <v>20</v>
      </c>
      <c r="E116" s="6">
        <v>-0.24931700000000001</v>
      </c>
      <c r="F116" s="7">
        <v>-1.5641700000000001</v>
      </c>
      <c r="G116" s="6">
        <v>-0.54440699999999997</v>
      </c>
      <c r="H116" s="6">
        <v>-0.50947100000000001</v>
      </c>
    </row>
    <row r="117" spans="1:8" x14ac:dyDescent="0.25">
      <c r="A117" s="3" t="s">
        <v>418</v>
      </c>
      <c r="B117" s="3" t="s">
        <v>258</v>
      </c>
      <c r="C117" s="3" t="s">
        <v>160</v>
      </c>
      <c r="D117" s="3" t="s">
        <v>11</v>
      </c>
      <c r="E117" s="6">
        <v>-0.49976199999999998</v>
      </c>
      <c r="F117" s="7">
        <v>1.0954699999999999</v>
      </c>
      <c r="G117" s="7">
        <v>-2.7983500000000001</v>
      </c>
      <c r="H117" s="6">
        <v>2.1531799999999999</v>
      </c>
    </row>
    <row r="118" spans="1:8" x14ac:dyDescent="0.25">
      <c r="A118" s="3" t="s">
        <v>419</v>
      </c>
      <c r="B118" s="3" t="s">
        <v>247</v>
      </c>
      <c r="C118" s="3" t="s">
        <v>124</v>
      </c>
      <c r="D118" s="3" t="s">
        <v>24</v>
      </c>
      <c r="E118" s="6">
        <v>-0.28340599999999999</v>
      </c>
      <c r="F118" s="6">
        <v>-8.2556400000000002E-2</v>
      </c>
      <c r="G118" s="7">
        <v>-2.1254</v>
      </c>
      <c r="H118" s="6">
        <v>-0.31834200000000001</v>
      </c>
    </row>
    <row r="119" spans="1:8" x14ac:dyDescent="0.25">
      <c r="A119" s="3" t="s">
        <v>420</v>
      </c>
      <c r="B119" s="3" t="s">
        <v>269</v>
      </c>
      <c r="C119" s="3" t="s">
        <v>125</v>
      </c>
      <c r="D119" s="3" t="s">
        <v>11</v>
      </c>
      <c r="E119" s="6">
        <v>-0.246117</v>
      </c>
      <c r="F119" s="6">
        <v>0.304593</v>
      </c>
      <c r="G119" s="7">
        <v>-2.0806</v>
      </c>
      <c r="H119" s="6">
        <v>1.6818200000000001</v>
      </c>
    </row>
    <row r="120" spans="1:8" x14ac:dyDescent="0.25">
      <c r="A120" s="3" t="s">
        <v>421</v>
      </c>
      <c r="B120" s="3" t="s">
        <v>274</v>
      </c>
      <c r="C120" s="3" t="s">
        <v>124</v>
      </c>
      <c r="D120" s="3" t="s">
        <v>24</v>
      </c>
      <c r="E120" s="6">
        <v>9.9467E-2</v>
      </c>
      <c r="F120" s="6">
        <v>-0.31425799999999998</v>
      </c>
      <c r="G120" s="7">
        <v>-1.93231</v>
      </c>
      <c r="H120" s="6">
        <v>0.23146</v>
      </c>
    </row>
    <row r="121" spans="1:8" x14ac:dyDescent="0.25">
      <c r="A121" s="3" t="s">
        <v>422</v>
      </c>
      <c r="B121" s="3" t="s">
        <v>249</v>
      </c>
      <c r="C121" s="3" t="s">
        <v>230</v>
      </c>
      <c r="D121" s="3" t="s">
        <v>11</v>
      </c>
      <c r="E121" s="6">
        <v>-0.22469700000000001</v>
      </c>
      <c r="F121" s="6">
        <v>0.79843699999999995</v>
      </c>
      <c r="G121" s="7">
        <v>-1.7128000000000001</v>
      </c>
      <c r="H121" s="6">
        <v>-8.1174800000000005E-2</v>
      </c>
    </row>
    <row r="122" spans="1:8" x14ac:dyDescent="0.25">
      <c r="A122" s="3" t="s">
        <v>423</v>
      </c>
      <c r="B122" s="3" t="s">
        <v>250</v>
      </c>
      <c r="C122" s="3" t="s">
        <v>122</v>
      </c>
      <c r="D122" s="3" t="s">
        <v>545</v>
      </c>
      <c r="E122" s="6">
        <v>-3.9712499999999998E-2</v>
      </c>
      <c r="F122" s="6">
        <v>0.20575399999999999</v>
      </c>
      <c r="G122" s="7">
        <v>-1.6839599999999999</v>
      </c>
      <c r="H122" s="6">
        <v>0.71898300000000004</v>
      </c>
    </row>
    <row r="123" spans="1:8" x14ac:dyDescent="0.25">
      <c r="A123" s="3" t="s">
        <v>424</v>
      </c>
      <c r="B123" s="3" t="s">
        <v>256</v>
      </c>
      <c r="C123" s="3" t="s">
        <v>112</v>
      </c>
      <c r="D123" s="3" t="s">
        <v>11</v>
      </c>
      <c r="E123" s="6">
        <v>-0.45317200000000002</v>
      </c>
      <c r="F123" s="6">
        <v>9.6198700000000009E-3</v>
      </c>
      <c r="G123" s="7">
        <v>-1.5137799999999999</v>
      </c>
      <c r="H123" s="7">
        <v>1.5380400000000001</v>
      </c>
    </row>
    <row r="124" spans="1:8" x14ac:dyDescent="0.25">
      <c r="A124" s="3" t="s">
        <v>425</v>
      </c>
      <c r="B124" s="3" t="s">
        <v>254</v>
      </c>
      <c r="C124" s="3" t="s">
        <v>113</v>
      </c>
      <c r="D124" s="3" t="s">
        <v>11</v>
      </c>
      <c r="E124" s="6">
        <v>0.52957200000000004</v>
      </c>
      <c r="F124" s="6">
        <v>-0.119418</v>
      </c>
      <c r="G124" s="7">
        <v>-1.5104500000000001</v>
      </c>
      <c r="H124" s="6">
        <v>0.33354200000000001</v>
      </c>
    </row>
    <row r="125" spans="1:8" x14ac:dyDescent="0.25">
      <c r="A125" s="3" t="s">
        <v>426</v>
      </c>
      <c r="B125" s="3" t="s">
        <v>269</v>
      </c>
      <c r="C125" s="3" t="s">
        <v>59</v>
      </c>
      <c r="D125" s="3" t="s">
        <v>11</v>
      </c>
      <c r="E125" s="6">
        <v>-0.645038</v>
      </c>
      <c r="F125" s="6">
        <v>0.66976800000000003</v>
      </c>
      <c r="G125" s="6">
        <v>-1.4624200000000001</v>
      </c>
      <c r="H125" s="7">
        <v>10</v>
      </c>
    </row>
    <row r="126" spans="1:8" x14ac:dyDescent="0.25">
      <c r="A126" s="3" t="s">
        <v>427</v>
      </c>
      <c r="B126" s="3" t="s">
        <v>254</v>
      </c>
      <c r="C126" s="3" t="s">
        <v>117</v>
      </c>
      <c r="D126" s="3" t="s">
        <v>11</v>
      </c>
      <c r="E126" s="6">
        <v>-0.117649</v>
      </c>
      <c r="F126" s="6">
        <v>0.29688199999999998</v>
      </c>
      <c r="G126" s="7">
        <v>-1.3117300000000001</v>
      </c>
      <c r="H126" s="6">
        <v>0.71441100000000002</v>
      </c>
    </row>
    <row r="127" spans="1:8" x14ac:dyDescent="0.25">
      <c r="A127" s="3" t="s">
        <v>428</v>
      </c>
      <c r="B127" s="3" t="s">
        <v>246</v>
      </c>
      <c r="C127" s="3" t="s">
        <v>124</v>
      </c>
      <c r="D127" s="3" t="s">
        <v>24</v>
      </c>
      <c r="E127" s="6">
        <v>-0.68273499999999998</v>
      </c>
      <c r="F127" s="6">
        <v>-0.34049000000000001</v>
      </c>
      <c r="G127" s="7">
        <v>-1.1181700000000001</v>
      </c>
      <c r="H127" s="6">
        <v>1.18587</v>
      </c>
    </row>
    <row r="128" spans="1:8" x14ac:dyDescent="0.25">
      <c r="A128" s="3" t="s">
        <v>429</v>
      </c>
      <c r="B128" s="3" t="s">
        <v>252</v>
      </c>
      <c r="C128" s="3" t="s">
        <v>113</v>
      </c>
      <c r="D128" s="3" t="s">
        <v>11</v>
      </c>
      <c r="E128" s="6">
        <v>0.26264199999999999</v>
      </c>
      <c r="F128" s="6">
        <v>-0.28403600000000001</v>
      </c>
      <c r="G128" s="7">
        <v>-1.10276</v>
      </c>
      <c r="H128" s="6">
        <v>0.41776000000000002</v>
      </c>
    </row>
    <row r="129" spans="1:8" x14ac:dyDescent="0.25">
      <c r="A129" s="3" t="s">
        <v>430</v>
      </c>
      <c r="B129" s="3" t="s">
        <v>247</v>
      </c>
      <c r="C129" s="3" t="s">
        <v>59</v>
      </c>
      <c r="D129" s="3" t="s">
        <v>11</v>
      </c>
      <c r="E129" s="6">
        <v>-8.2211400000000004E-2</v>
      </c>
      <c r="F129" s="6">
        <v>-0.23841200000000001</v>
      </c>
      <c r="G129" s="7">
        <v>-1.0911999999999999</v>
      </c>
      <c r="H129" s="6">
        <v>4.1508200000000004</v>
      </c>
    </row>
    <row r="130" spans="1:8" x14ac:dyDescent="0.25">
      <c r="A130" s="3" t="s">
        <v>431</v>
      </c>
      <c r="B130" s="3" t="s">
        <v>247</v>
      </c>
      <c r="C130" s="3" t="s">
        <v>220</v>
      </c>
      <c r="D130" s="3" t="s">
        <v>11</v>
      </c>
      <c r="E130" s="6">
        <v>0.27073700000000001</v>
      </c>
      <c r="F130" s="7">
        <v>-1.2479199999999999</v>
      </c>
      <c r="G130" s="6">
        <v>-0.97512100000000002</v>
      </c>
      <c r="H130" s="6">
        <v>0.27235700000000002</v>
      </c>
    </row>
    <row r="131" spans="1:8" x14ac:dyDescent="0.25">
      <c r="A131" s="3" t="s">
        <v>432</v>
      </c>
      <c r="B131" s="3" t="s">
        <v>263</v>
      </c>
      <c r="C131" s="3" t="s">
        <v>122</v>
      </c>
      <c r="D131" s="3" t="s">
        <v>123</v>
      </c>
      <c r="E131" s="6">
        <v>-0.30443599999999998</v>
      </c>
      <c r="F131" s="6">
        <v>0.75136400000000003</v>
      </c>
      <c r="G131" s="6">
        <v>-0.97071200000000002</v>
      </c>
      <c r="H131" s="7">
        <v>1.59331</v>
      </c>
    </row>
    <row r="132" spans="1:8" x14ac:dyDescent="0.25">
      <c r="A132" s="3" t="s">
        <v>433</v>
      </c>
      <c r="B132" s="3" t="s">
        <v>257</v>
      </c>
      <c r="C132" s="3" t="s">
        <v>71</v>
      </c>
      <c r="D132" s="3" t="s">
        <v>11</v>
      </c>
      <c r="E132" s="6">
        <v>0.80267100000000002</v>
      </c>
      <c r="F132" s="7">
        <v>-1.7935000000000001</v>
      </c>
      <c r="G132" s="6">
        <v>-0.563778</v>
      </c>
      <c r="H132" s="6">
        <v>0.499527</v>
      </c>
    </row>
    <row r="133" spans="1:8" x14ac:dyDescent="0.25">
      <c r="A133" s="3" t="s">
        <v>434</v>
      </c>
      <c r="B133" s="3" t="s">
        <v>272</v>
      </c>
      <c r="C133" s="3" t="s">
        <v>88</v>
      </c>
      <c r="D133" s="3" t="s">
        <v>546</v>
      </c>
      <c r="E133" s="6">
        <v>0.28018900000000002</v>
      </c>
      <c r="F133" s="7">
        <v>-1.425</v>
      </c>
      <c r="G133" s="6">
        <v>-0.55883400000000005</v>
      </c>
      <c r="H133" s="6">
        <v>-0.182923</v>
      </c>
    </row>
    <row r="134" spans="1:8" x14ac:dyDescent="0.25">
      <c r="A134" s="3" t="s">
        <v>435</v>
      </c>
      <c r="B134" s="3" t="s">
        <v>246</v>
      </c>
      <c r="C134" s="3" t="s">
        <v>71</v>
      </c>
      <c r="D134" s="3" t="s">
        <v>11</v>
      </c>
      <c r="E134" s="6">
        <v>0.79272600000000004</v>
      </c>
      <c r="F134" s="7">
        <v>-1.29531</v>
      </c>
      <c r="G134" s="6">
        <v>-0.55670699999999995</v>
      </c>
      <c r="H134" s="6">
        <v>-0.162185</v>
      </c>
    </row>
    <row r="135" spans="1:8" x14ac:dyDescent="0.25">
      <c r="A135" s="3" t="s">
        <v>436</v>
      </c>
      <c r="B135" s="3" t="s">
        <v>263</v>
      </c>
      <c r="C135" s="3" t="s">
        <v>113</v>
      </c>
      <c r="D135" s="3" t="s">
        <v>11</v>
      </c>
      <c r="E135" s="6">
        <v>0.27065099999999997</v>
      </c>
      <c r="F135" s="6">
        <v>0.493205</v>
      </c>
      <c r="G135" s="6">
        <v>-0.457814</v>
      </c>
      <c r="H135" s="7">
        <v>3.0078</v>
      </c>
    </row>
    <row r="136" spans="1:8" x14ac:dyDescent="0.25">
      <c r="A136" s="3" t="s">
        <v>437</v>
      </c>
      <c r="B136" s="3" t="s">
        <v>258</v>
      </c>
      <c r="C136" s="3" t="s">
        <v>117</v>
      </c>
      <c r="D136" s="3" t="s">
        <v>11</v>
      </c>
      <c r="E136" s="6">
        <v>0.28569600000000001</v>
      </c>
      <c r="F136" s="6">
        <v>0.22218499999999999</v>
      </c>
      <c r="G136" s="6">
        <v>-0.38974700000000001</v>
      </c>
      <c r="H136" s="7">
        <v>1.2938099999999999</v>
      </c>
    </row>
    <row r="137" spans="1:8" x14ac:dyDescent="0.25">
      <c r="A137" s="3" t="s">
        <v>438</v>
      </c>
      <c r="B137" s="3" t="s">
        <v>271</v>
      </c>
      <c r="C137" s="3" t="s">
        <v>85</v>
      </c>
      <c r="D137" s="3" t="s">
        <v>11</v>
      </c>
      <c r="E137" s="6">
        <v>0.24560899999999999</v>
      </c>
      <c r="F137" s="7">
        <v>-1.65469</v>
      </c>
      <c r="G137" s="6">
        <v>-0.360678</v>
      </c>
      <c r="H137" s="6">
        <v>0.71693600000000002</v>
      </c>
    </row>
    <row r="138" spans="1:8" x14ac:dyDescent="0.25">
      <c r="A138" s="3" t="s">
        <v>439</v>
      </c>
      <c r="B138" s="3" t="s">
        <v>270</v>
      </c>
      <c r="C138" s="3" t="s">
        <v>229</v>
      </c>
      <c r="D138" s="3" t="s">
        <v>11</v>
      </c>
      <c r="E138" s="6">
        <v>0.32096000000000002</v>
      </c>
      <c r="F138" s="7">
        <v>-1.0587299999999999</v>
      </c>
      <c r="G138" s="6">
        <v>-0.26392199999999999</v>
      </c>
      <c r="H138" s="6">
        <v>1.11381</v>
      </c>
    </row>
    <row r="139" spans="1:8" x14ac:dyDescent="0.25">
      <c r="A139" s="3" t="s">
        <v>440</v>
      </c>
      <c r="B139" s="3" t="s">
        <v>247</v>
      </c>
      <c r="C139" s="3" t="s">
        <v>85</v>
      </c>
      <c r="D139" s="3" t="s">
        <v>11</v>
      </c>
      <c r="E139" s="6">
        <v>0.39614899999999997</v>
      </c>
      <c r="F139" s="7">
        <v>-1.0583800000000001</v>
      </c>
      <c r="G139" s="6">
        <v>-0.16558200000000001</v>
      </c>
      <c r="H139" s="7">
        <v>2.1509200000000002</v>
      </c>
    </row>
    <row r="140" spans="1:8" x14ac:dyDescent="0.25">
      <c r="A140" s="3" t="s">
        <v>441</v>
      </c>
      <c r="B140" s="3" t="s">
        <v>272</v>
      </c>
      <c r="C140" s="3" t="s">
        <v>141</v>
      </c>
      <c r="D140" s="3" t="s">
        <v>11</v>
      </c>
      <c r="E140" s="6">
        <v>0.48655500000000002</v>
      </c>
      <c r="F140" s="7">
        <v>-1.3227800000000001</v>
      </c>
      <c r="G140" s="6">
        <v>3.7848100000000003E-2</v>
      </c>
      <c r="H140" s="6">
        <v>-7.80473E-2</v>
      </c>
    </row>
    <row r="141" spans="1:8" x14ac:dyDescent="0.25">
      <c r="A141" s="3" t="s">
        <v>442</v>
      </c>
      <c r="B141" s="3" t="s">
        <v>269</v>
      </c>
      <c r="C141" s="3" t="s">
        <v>128</v>
      </c>
      <c r="D141" s="3" t="s">
        <v>11</v>
      </c>
      <c r="E141" s="6">
        <v>0.35068500000000002</v>
      </c>
      <c r="F141" s="6">
        <v>2.1678800000000002E-2</v>
      </c>
      <c r="G141" s="6">
        <v>9.1442200000000001E-2</v>
      </c>
      <c r="H141" s="7">
        <v>1.57779</v>
      </c>
    </row>
    <row r="142" spans="1:8" x14ac:dyDescent="0.25">
      <c r="A142" s="3" t="s">
        <v>443</v>
      </c>
      <c r="B142" s="3" t="s">
        <v>267</v>
      </c>
      <c r="C142" s="3" t="s">
        <v>128</v>
      </c>
      <c r="D142" s="3" t="s">
        <v>11</v>
      </c>
      <c r="E142" s="6">
        <v>-6.9715200000000005E-2</v>
      </c>
      <c r="F142" s="7">
        <v>4.1481399999999997</v>
      </c>
      <c r="G142" s="6">
        <v>0.36277700000000002</v>
      </c>
      <c r="H142" s="6">
        <v>0.254772</v>
      </c>
    </row>
    <row r="143" spans="1:8" x14ac:dyDescent="0.25">
      <c r="A143" s="3" t="s">
        <v>444</v>
      </c>
      <c r="B143" s="3" t="s">
        <v>248</v>
      </c>
      <c r="C143" s="3" t="s">
        <v>85</v>
      </c>
      <c r="D143" s="3" t="s">
        <v>11</v>
      </c>
      <c r="E143" s="6">
        <v>0.24273</v>
      </c>
      <c r="F143" s="7">
        <v>-1.93407</v>
      </c>
      <c r="G143" s="6">
        <v>0.37204300000000001</v>
      </c>
      <c r="H143" s="6">
        <v>1.09371</v>
      </c>
    </row>
    <row r="144" spans="1:8" x14ac:dyDescent="0.25">
      <c r="A144" s="3" t="s">
        <v>445</v>
      </c>
      <c r="B144" s="3" t="s">
        <v>251</v>
      </c>
      <c r="C144" s="3" t="s">
        <v>103</v>
      </c>
      <c r="D144" s="3" t="s">
        <v>297</v>
      </c>
      <c r="E144" s="6">
        <v>-0.38511600000000001</v>
      </c>
      <c r="F144" s="7">
        <v>1.1428799999999999</v>
      </c>
      <c r="G144" s="6">
        <v>0.42033300000000001</v>
      </c>
      <c r="H144" s="6">
        <v>4.6646100000000003E-2</v>
      </c>
    </row>
    <row r="145" spans="1:8" x14ac:dyDescent="0.25">
      <c r="A145" s="3" t="s">
        <v>446</v>
      </c>
      <c r="B145" s="3" t="s">
        <v>269</v>
      </c>
      <c r="C145" s="3" t="s">
        <v>173</v>
      </c>
      <c r="D145" s="3" t="s">
        <v>11</v>
      </c>
      <c r="E145" s="7">
        <v>1.15855</v>
      </c>
      <c r="F145" s="7">
        <v>-1.34819</v>
      </c>
      <c r="G145" s="6">
        <v>0.44004300000000002</v>
      </c>
      <c r="H145" s="6">
        <v>2.16858</v>
      </c>
    </row>
    <row r="146" spans="1:8" x14ac:dyDescent="0.25">
      <c r="A146" s="3" t="s">
        <v>447</v>
      </c>
      <c r="B146" s="3" t="s">
        <v>246</v>
      </c>
      <c r="C146" s="3" t="s">
        <v>173</v>
      </c>
      <c r="D146" s="3" t="s">
        <v>11</v>
      </c>
      <c r="E146" s="7">
        <v>1.1061700000000001</v>
      </c>
      <c r="F146" s="7">
        <v>-1.13585</v>
      </c>
      <c r="G146" s="6">
        <v>0.445662</v>
      </c>
      <c r="H146" s="7">
        <v>1.52817</v>
      </c>
    </row>
    <row r="147" spans="1:8" x14ac:dyDescent="0.25">
      <c r="A147" s="3" t="s">
        <v>448</v>
      </c>
      <c r="B147" s="3" t="s">
        <v>258</v>
      </c>
      <c r="C147" s="3" t="s">
        <v>198</v>
      </c>
      <c r="D147" s="3" t="s">
        <v>11</v>
      </c>
      <c r="E147" s="6">
        <v>-9.6986100000000006E-2</v>
      </c>
      <c r="F147" s="6">
        <v>-0.35952400000000001</v>
      </c>
      <c r="G147" s="6">
        <v>0.46521400000000002</v>
      </c>
      <c r="H147" s="7">
        <v>-1.60171</v>
      </c>
    </row>
    <row r="148" spans="1:8" x14ac:dyDescent="0.25">
      <c r="A148" s="3" t="s">
        <v>449</v>
      </c>
      <c r="B148" s="3" t="s">
        <v>266</v>
      </c>
      <c r="C148" s="3" t="s">
        <v>173</v>
      </c>
      <c r="D148" s="3" t="s">
        <v>11</v>
      </c>
      <c r="E148" s="6">
        <v>0.81236600000000003</v>
      </c>
      <c r="F148" s="6">
        <v>0.29523500000000003</v>
      </c>
      <c r="G148" s="6">
        <v>0.49182399999999998</v>
      </c>
      <c r="H148" s="7">
        <v>2.99776</v>
      </c>
    </row>
    <row r="149" spans="1:8" x14ac:dyDescent="0.25">
      <c r="A149" s="3" t="s">
        <v>450</v>
      </c>
      <c r="B149" s="3" t="s">
        <v>255</v>
      </c>
      <c r="C149" s="3" t="s">
        <v>173</v>
      </c>
      <c r="D149" s="3" t="s">
        <v>11</v>
      </c>
      <c r="E149" s="6">
        <v>0.60004900000000005</v>
      </c>
      <c r="F149" s="6">
        <v>-0.19753000000000001</v>
      </c>
      <c r="G149" s="6">
        <v>0.60940000000000005</v>
      </c>
      <c r="H149" s="7">
        <v>2.8238799999999999</v>
      </c>
    </row>
    <row r="150" spans="1:8" x14ac:dyDescent="0.25">
      <c r="A150" s="3" t="s">
        <v>451</v>
      </c>
      <c r="B150" s="3" t="s">
        <v>284</v>
      </c>
      <c r="C150" s="3" t="s">
        <v>113</v>
      </c>
      <c r="D150" s="3" t="s">
        <v>11</v>
      </c>
      <c r="E150" s="6">
        <v>6.60219E-3</v>
      </c>
      <c r="F150" s="6">
        <v>0.21099000000000001</v>
      </c>
      <c r="G150" s="7">
        <v>1.3274999999999999</v>
      </c>
      <c r="H150" s="6">
        <v>1.97573</v>
      </c>
    </row>
    <row r="151" spans="1:8" x14ac:dyDescent="0.25">
      <c r="A151" s="3" t="s">
        <v>452</v>
      </c>
      <c r="B151" s="3" t="s">
        <v>251</v>
      </c>
      <c r="C151" s="3" t="s">
        <v>128</v>
      </c>
      <c r="D151" s="3" t="s">
        <v>11</v>
      </c>
      <c r="E151" s="6">
        <v>0.38955299999999998</v>
      </c>
      <c r="F151" s="7">
        <v>4.7072700000000003</v>
      </c>
      <c r="G151" s="7">
        <v>1.3837900000000001</v>
      </c>
      <c r="H151" s="6">
        <v>-0.34198699999999999</v>
      </c>
    </row>
    <row r="152" spans="1:8" x14ac:dyDescent="0.25">
      <c r="A152" s="3" t="s">
        <v>453</v>
      </c>
      <c r="B152" s="3" t="s">
        <v>270</v>
      </c>
      <c r="C152" s="3" t="s">
        <v>184</v>
      </c>
      <c r="D152" s="3" t="s">
        <v>49</v>
      </c>
      <c r="E152" s="6">
        <v>-0.23416200000000001</v>
      </c>
      <c r="F152" s="7">
        <v>1.9284399999999999</v>
      </c>
      <c r="G152" s="6">
        <v>-0.81169999999999998</v>
      </c>
      <c r="H152" s="6">
        <v>-0.545485</v>
      </c>
    </row>
    <row r="153" spans="1:8" x14ac:dyDescent="0.25">
      <c r="A153" s="3" t="s">
        <v>454</v>
      </c>
      <c r="B153" s="3" t="s">
        <v>249</v>
      </c>
      <c r="C153" s="3" t="s">
        <v>217</v>
      </c>
      <c r="D153" s="3" t="s">
        <v>49</v>
      </c>
      <c r="E153" s="6">
        <v>-2.2021599999999999E-2</v>
      </c>
      <c r="F153" s="7">
        <v>-1.11402</v>
      </c>
      <c r="G153" s="6">
        <v>0.49699100000000002</v>
      </c>
      <c r="H153" s="6">
        <v>-0.218167</v>
      </c>
    </row>
    <row r="154" spans="1:8" x14ac:dyDescent="0.25">
      <c r="A154" s="3" t="s">
        <v>455</v>
      </c>
      <c r="B154" s="3" t="s">
        <v>251</v>
      </c>
      <c r="C154" s="3" t="s">
        <v>48</v>
      </c>
      <c r="D154" s="3" t="s">
        <v>49</v>
      </c>
      <c r="E154" s="6">
        <v>-8.2971600000000006E-2</v>
      </c>
      <c r="F154" s="6">
        <v>-2.5659399999999999E-2</v>
      </c>
      <c r="G154" s="7">
        <v>1.3761099999999999</v>
      </c>
      <c r="H154" s="6">
        <v>0.18037700000000001</v>
      </c>
    </row>
    <row r="155" spans="1:8" x14ac:dyDescent="0.25">
      <c r="A155" s="3" t="s">
        <v>456</v>
      </c>
      <c r="B155" s="3" t="s">
        <v>267</v>
      </c>
      <c r="C155" s="3" t="s">
        <v>82</v>
      </c>
      <c r="D155" s="3" t="s">
        <v>49</v>
      </c>
      <c r="E155" s="6">
        <v>0.176681</v>
      </c>
      <c r="F155" s="6">
        <v>0.245117</v>
      </c>
      <c r="G155" s="7">
        <v>1.0584100000000001</v>
      </c>
      <c r="H155" s="6">
        <v>0.26921299999999998</v>
      </c>
    </row>
    <row r="156" spans="1:8" x14ac:dyDescent="0.25">
      <c r="A156" s="3" t="s">
        <v>457</v>
      </c>
      <c r="B156" s="3" t="s">
        <v>245</v>
      </c>
      <c r="C156" s="3" t="s">
        <v>157</v>
      </c>
      <c r="D156" s="3" t="s">
        <v>49</v>
      </c>
      <c r="E156" s="6">
        <v>0.51218300000000005</v>
      </c>
      <c r="F156" s="6">
        <v>1.19855</v>
      </c>
      <c r="G156" s="7">
        <v>1.49363</v>
      </c>
      <c r="H156" s="6">
        <v>0.73339900000000002</v>
      </c>
    </row>
    <row r="157" spans="1:8" x14ac:dyDescent="0.25">
      <c r="A157" s="3" t="s">
        <v>458</v>
      </c>
      <c r="B157" s="3" t="s">
        <v>248</v>
      </c>
      <c r="C157" s="3" t="s">
        <v>212</v>
      </c>
      <c r="D157" s="3" t="s">
        <v>107</v>
      </c>
      <c r="E157" s="6">
        <v>1.4733799999999999</v>
      </c>
      <c r="F157" s="6">
        <v>2.60365</v>
      </c>
      <c r="G157" s="7">
        <v>-1.2965199999999999</v>
      </c>
      <c r="H157" s="6">
        <v>0.25282100000000002</v>
      </c>
    </row>
    <row r="158" spans="1:8" x14ac:dyDescent="0.25">
      <c r="A158" s="3" t="s">
        <v>459</v>
      </c>
      <c r="B158" s="3" t="s">
        <v>272</v>
      </c>
      <c r="C158" s="3" t="s">
        <v>89</v>
      </c>
      <c r="D158" s="3" t="s">
        <v>33</v>
      </c>
      <c r="E158" s="6">
        <v>-1.2210700000000001</v>
      </c>
      <c r="F158" s="7">
        <v>1.44353</v>
      </c>
      <c r="G158" s="7">
        <v>-2.3800300000000001</v>
      </c>
      <c r="H158" s="6">
        <v>-0.63773100000000005</v>
      </c>
    </row>
    <row r="159" spans="1:8" x14ac:dyDescent="0.25">
      <c r="A159" s="3" t="s">
        <v>460</v>
      </c>
      <c r="B159" s="3" t="s">
        <v>253</v>
      </c>
      <c r="C159" s="3" t="s">
        <v>188</v>
      </c>
      <c r="D159" s="3" t="s">
        <v>33</v>
      </c>
      <c r="E159" s="6">
        <v>-0.32187399999999999</v>
      </c>
      <c r="F159" s="6">
        <v>-0.43417699999999998</v>
      </c>
      <c r="G159" s="7">
        <v>-1.2269300000000001</v>
      </c>
      <c r="H159" s="6">
        <v>-1.37153E-2</v>
      </c>
    </row>
    <row r="160" spans="1:8" x14ac:dyDescent="0.25">
      <c r="A160" s="3" t="s">
        <v>461</v>
      </c>
      <c r="B160" s="3" t="s">
        <v>256</v>
      </c>
      <c r="C160" s="3" t="s">
        <v>78</v>
      </c>
      <c r="D160" s="3" t="s">
        <v>33</v>
      </c>
      <c r="E160" s="6">
        <v>0.26610499999999998</v>
      </c>
      <c r="F160" s="6">
        <v>0.60732900000000001</v>
      </c>
      <c r="G160" s="7">
        <v>1.4108700000000001</v>
      </c>
      <c r="H160" s="6">
        <v>0.37973600000000002</v>
      </c>
    </row>
    <row r="161" spans="1:8" x14ac:dyDescent="0.25">
      <c r="A161" s="3" t="s">
        <v>462</v>
      </c>
      <c r="B161" s="3" t="s">
        <v>250</v>
      </c>
      <c r="C161" s="3" t="s">
        <v>146</v>
      </c>
      <c r="D161" s="3" t="s">
        <v>33</v>
      </c>
      <c r="E161" s="6">
        <v>0.21040500000000001</v>
      </c>
      <c r="F161" s="6">
        <v>-0.52870399999999995</v>
      </c>
      <c r="G161" s="7">
        <v>-1.1720600000000001</v>
      </c>
      <c r="H161" s="6">
        <v>0.97302200000000005</v>
      </c>
    </row>
    <row r="162" spans="1:8" x14ac:dyDescent="0.25">
      <c r="A162" s="3" t="s">
        <v>463</v>
      </c>
      <c r="B162" s="3" t="s">
        <v>256</v>
      </c>
      <c r="C162" s="3" t="s">
        <v>144</v>
      </c>
      <c r="D162" s="3" t="s">
        <v>31</v>
      </c>
      <c r="E162" s="7">
        <v>-1.1609400000000001</v>
      </c>
      <c r="F162" s="6">
        <v>0.21993599999999999</v>
      </c>
      <c r="G162" s="7">
        <v>-2.9165899999999998</v>
      </c>
      <c r="H162" s="6">
        <v>-1.2020599999999999</v>
      </c>
    </row>
    <row r="163" spans="1:8" x14ac:dyDescent="0.25">
      <c r="A163" s="3" t="s">
        <v>464</v>
      </c>
      <c r="B163" s="3" t="s">
        <v>250</v>
      </c>
      <c r="C163" s="3" t="s">
        <v>135</v>
      </c>
      <c r="D163" s="3" t="s">
        <v>136</v>
      </c>
      <c r="E163" s="6">
        <v>-0.95190900000000001</v>
      </c>
      <c r="F163" s="6">
        <v>0.39962300000000001</v>
      </c>
      <c r="G163" s="7">
        <v>-1.6735100000000001</v>
      </c>
      <c r="H163" s="6">
        <v>-1.21953</v>
      </c>
    </row>
    <row r="164" spans="1:8" x14ac:dyDescent="0.25">
      <c r="A164" s="3" t="s">
        <v>465</v>
      </c>
      <c r="B164" s="3" t="s">
        <v>246</v>
      </c>
      <c r="C164" s="3" t="s">
        <v>9</v>
      </c>
      <c r="D164" s="3" t="s">
        <v>10</v>
      </c>
      <c r="E164" s="6">
        <v>3.5803399999999999E-2</v>
      </c>
      <c r="F164" s="7">
        <v>-1.63706</v>
      </c>
      <c r="G164" s="6">
        <v>-0.89702099999999996</v>
      </c>
      <c r="H164" s="6">
        <v>-0.154534</v>
      </c>
    </row>
    <row r="165" spans="1:8" x14ac:dyDescent="0.25">
      <c r="A165" s="3" t="s">
        <v>466</v>
      </c>
      <c r="B165" s="3" t="s">
        <v>269</v>
      </c>
      <c r="C165" s="3" t="s">
        <v>9</v>
      </c>
      <c r="D165" s="3" t="s">
        <v>10</v>
      </c>
      <c r="E165" s="6">
        <v>0.25190499999999999</v>
      </c>
      <c r="F165" s="7">
        <v>-1.5903700000000001</v>
      </c>
      <c r="G165" s="7">
        <v>-1.5691200000000001</v>
      </c>
      <c r="H165" s="6">
        <v>0.27402900000000002</v>
      </c>
    </row>
    <row r="166" spans="1:8" x14ac:dyDescent="0.25">
      <c r="A166" s="3" t="s">
        <v>467</v>
      </c>
      <c r="B166" s="3" t="s">
        <v>285</v>
      </c>
      <c r="C166" s="3" t="s">
        <v>9</v>
      </c>
      <c r="D166" s="3" t="s">
        <v>10</v>
      </c>
      <c r="E166" s="6">
        <v>-0.31271199999999999</v>
      </c>
      <c r="F166" s="6">
        <v>0.61851</v>
      </c>
      <c r="G166" s="7">
        <v>-1.2910600000000001</v>
      </c>
      <c r="H166" s="6">
        <v>0.36027500000000001</v>
      </c>
    </row>
    <row r="167" spans="1:8" x14ac:dyDescent="0.25">
      <c r="A167" s="3" t="s">
        <v>468</v>
      </c>
      <c r="B167" s="3" t="s">
        <v>269</v>
      </c>
      <c r="C167" s="3" t="s">
        <v>9</v>
      </c>
      <c r="D167" s="3" t="s">
        <v>10</v>
      </c>
      <c r="E167" s="6">
        <v>0.42893900000000001</v>
      </c>
      <c r="F167" s="6">
        <v>-0.22435099999999999</v>
      </c>
      <c r="G167" s="7">
        <v>-1.6035900000000001</v>
      </c>
      <c r="H167" s="6">
        <v>1.0908500000000001</v>
      </c>
    </row>
    <row r="168" spans="1:8" x14ac:dyDescent="0.25">
      <c r="A168" s="3" t="s">
        <v>469</v>
      </c>
      <c r="B168" s="3" t="s">
        <v>255</v>
      </c>
      <c r="C168" s="3" t="s">
        <v>130</v>
      </c>
      <c r="D168" s="3" t="s">
        <v>131</v>
      </c>
      <c r="E168" s="6">
        <v>-0.77681800000000001</v>
      </c>
      <c r="F168" s="7">
        <v>1.0828</v>
      </c>
      <c r="G168" s="7">
        <v>-3.3024100000000001</v>
      </c>
      <c r="H168" s="6">
        <v>-0.15295300000000001</v>
      </c>
    </row>
    <row r="169" spans="1:8" x14ac:dyDescent="0.25">
      <c r="A169" s="3" t="s">
        <v>470</v>
      </c>
      <c r="B169" s="3" t="s">
        <v>270</v>
      </c>
      <c r="C169" s="3" t="s">
        <v>130</v>
      </c>
      <c r="D169" s="3" t="s">
        <v>131</v>
      </c>
      <c r="E169" s="6">
        <v>0.70765900000000004</v>
      </c>
      <c r="F169" s="6">
        <v>0.35061399999999998</v>
      </c>
      <c r="G169" s="7">
        <v>-2.99715</v>
      </c>
      <c r="H169" s="6">
        <v>4.59735E-3</v>
      </c>
    </row>
    <row r="170" spans="1:8" x14ac:dyDescent="0.25">
      <c r="A170" s="3" t="s">
        <v>471</v>
      </c>
      <c r="B170" s="3" t="s">
        <v>268</v>
      </c>
      <c r="C170" s="3" t="s">
        <v>130</v>
      </c>
      <c r="D170" s="3" t="s">
        <v>131</v>
      </c>
      <c r="E170" s="6">
        <v>0.22256999999999999</v>
      </c>
      <c r="F170" s="6">
        <v>0.593418</v>
      </c>
      <c r="G170" s="7">
        <v>-2.35954</v>
      </c>
      <c r="H170" s="6">
        <v>0.30306300000000003</v>
      </c>
    </row>
    <row r="171" spans="1:8" x14ac:dyDescent="0.25">
      <c r="A171" s="3" t="s">
        <v>472</v>
      </c>
      <c r="B171" s="3" t="s">
        <v>264</v>
      </c>
      <c r="C171" s="3" t="s">
        <v>34</v>
      </c>
      <c r="D171" s="3" t="s">
        <v>35</v>
      </c>
      <c r="E171" s="6">
        <v>0.70408800000000005</v>
      </c>
      <c r="F171" s="6">
        <v>-0.83868100000000001</v>
      </c>
      <c r="G171" s="7">
        <v>-1.37923</v>
      </c>
      <c r="H171" s="6">
        <v>1.2807900000000001</v>
      </c>
    </row>
    <row r="172" spans="1:8" x14ac:dyDescent="0.25">
      <c r="A172" s="3" t="s">
        <v>473</v>
      </c>
      <c r="B172" s="3" t="s">
        <v>265</v>
      </c>
      <c r="C172" s="3" t="s">
        <v>158</v>
      </c>
      <c r="D172" s="3" t="s">
        <v>159</v>
      </c>
      <c r="E172" s="6">
        <v>-0.70659499999999997</v>
      </c>
      <c r="F172" s="6">
        <v>0.35623700000000003</v>
      </c>
      <c r="G172" s="7">
        <v>-1.01559</v>
      </c>
      <c r="H172" s="7">
        <v>1.6146100000000001</v>
      </c>
    </row>
    <row r="173" spans="1:8" x14ac:dyDescent="0.25">
      <c r="A173" s="3" t="s">
        <v>474</v>
      </c>
      <c r="B173" s="3" t="s">
        <v>276</v>
      </c>
      <c r="C173" s="3" t="s">
        <v>163</v>
      </c>
      <c r="D173" s="3" t="s">
        <v>164</v>
      </c>
      <c r="E173" s="6">
        <v>0.50651400000000002</v>
      </c>
      <c r="F173" s="6">
        <v>-4.6369500000000001E-2</v>
      </c>
      <c r="G173" s="7">
        <v>-1.03976</v>
      </c>
      <c r="H173" s="6">
        <v>-0.92166000000000003</v>
      </c>
    </row>
    <row r="174" spans="1:8" x14ac:dyDescent="0.25">
      <c r="A174" s="3" t="s">
        <v>475</v>
      </c>
      <c r="B174" s="3" t="s">
        <v>249</v>
      </c>
      <c r="C174" s="3" t="s">
        <v>163</v>
      </c>
      <c r="D174" s="3" t="s">
        <v>164</v>
      </c>
      <c r="E174" s="6">
        <v>-0.81873499999999999</v>
      </c>
      <c r="F174" s="7">
        <v>-1.26868</v>
      </c>
      <c r="G174" s="6">
        <v>-0.14130499999999999</v>
      </c>
      <c r="H174" s="6">
        <v>-0.172184</v>
      </c>
    </row>
    <row r="175" spans="1:8" x14ac:dyDescent="0.25">
      <c r="A175" s="3" t="s">
        <v>476</v>
      </c>
      <c r="B175" s="3" t="s">
        <v>278</v>
      </c>
      <c r="C175" s="3" t="s">
        <v>161</v>
      </c>
      <c r="D175" s="3" t="s">
        <v>548</v>
      </c>
      <c r="E175" s="6">
        <v>-0.51745799999999997</v>
      </c>
      <c r="F175" s="6">
        <v>1.0980300000000001</v>
      </c>
      <c r="G175" s="6">
        <v>-1.67672</v>
      </c>
      <c r="H175" s="7">
        <v>-2.0063</v>
      </c>
    </row>
    <row r="176" spans="1:8" x14ac:dyDescent="0.25">
      <c r="A176" s="3" t="s">
        <v>477</v>
      </c>
      <c r="B176" s="3" t="s">
        <v>249</v>
      </c>
      <c r="C176" s="3" t="s">
        <v>69</v>
      </c>
      <c r="D176" s="3" t="s">
        <v>70</v>
      </c>
      <c r="E176" s="6">
        <v>0.21138999999999999</v>
      </c>
      <c r="F176" s="6">
        <v>-2.70905E-2</v>
      </c>
      <c r="G176" s="6">
        <v>5.8084399999999996E-4</v>
      </c>
      <c r="H176" s="7">
        <v>1.3074300000000001</v>
      </c>
    </row>
    <row r="177" spans="1:8" x14ac:dyDescent="0.25">
      <c r="A177" s="3" t="s">
        <v>478</v>
      </c>
      <c r="B177" s="3" t="s">
        <v>279</v>
      </c>
      <c r="C177" s="3" t="s">
        <v>69</v>
      </c>
      <c r="D177" s="3" t="s">
        <v>70</v>
      </c>
      <c r="E177" s="6">
        <v>0.24113100000000001</v>
      </c>
      <c r="F177" s="6">
        <v>-0.16103400000000001</v>
      </c>
      <c r="G177" s="6">
        <v>0.400673</v>
      </c>
      <c r="H177" s="7">
        <v>1.56104</v>
      </c>
    </row>
    <row r="178" spans="1:8" x14ac:dyDescent="0.25">
      <c r="A178" s="3" t="s">
        <v>479</v>
      </c>
      <c r="B178" s="3" t="s">
        <v>270</v>
      </c>
      <c r="C178" s="3" t="s">
        <v>161</v>
      </c>
      <c r="D178" s="3" t="s">
        <v>70</v>
      </c>
      <c r="E178" s="6">
        <v>-2.6619299999999999E-3</v>
      </c>
      <c r="F178" s="6">
        <v>0.29742800000000003</v>
      </c>
      <c r="G178" s="6">
        <v>0.548709</v>
      </c>
      <c r="H178" s="7">
        <v>2.7624900000000001</v>
      </c>
    </row>
    <row r="179" spans="1:8" x14ac:dyDescent="0.25">
      <c r="A179" s="3" t="s">
        <v>480</v>
      </c>
      <c r="B179" s="3" t="s">
        <v>268</v>
      </c>
      <c r="C179" s="3" t="s">
        <v>161</v>
      </c>
      <c r="D179" s="3" t="s">
        <v>70</v>
      </c>
      <c r="E179" s="6">
        <v>-0.64539199999999997</v>
      </c>
      <c r="F179" s="6">
        <v>0.21940699999999999</v>
      </c>
      <c r="G179" s="6">
        <v>0.29968400000000001</v>
      </c>
      <c r="H179" s="7">
        <v>2.9114900000000001</v>
      </c>
    </row>
    <row r="180" spans="1:8" x14ac:dyDescent="0.25">
      <c r="A180" s="3" t="s">
        <v>481</v>
      </c>
      <c r="B180" s="3" t="s">
        <v>247</v>
      </c>
      <c r="C180" s="3" t="s">
        <v>69</v>
      </c>
      <c r="D180" s="3" t="s">
        <v>70</v>
      </c>
      <c r="E180" s="6">
        <v>-0.31312499999999999</v>
      </c>
      <c r="F180" s="6">
        <v>0.249751</v>
      </c>
      <c r="G180" s="7">
        <v>-1.5599499999999999</v>
      </c>
      <c r="H180" s="6">
        <v>0.544817</v>
      </c>
    </row>
    <row r="181" spans="1:8" x14ac:dyDescent="0.25">
      <c r="A181" s="3" t="s">
        <v>482</v>
      </c>
      <c r="B181" s="3" t="s">
        <v>247</v>
      </c>
      <c r="C181" s="3" t="s">
        <v>36</v>
      </c>
      <c r="D181" s="3" t="s">
        <v>37</v>
      </c>
      <c r="E181" s="7">
        <v>-1.25021</v>
      </c>
      <c r="F181" s="6">
        <v>0.134354</v>
      </c>
      <c r="G181" s="6">
        <v>-0.31995699999999999</v>
      </c>
      <c r="H181" s="6">
        <v>-10</v>
      </c>
    </row>
    <row r="182" spans="1:8" x14ac:dyDescent="0.25">
      <c r="A182" s="3" t="s">
        <v>483</v>
      </c>
      <c r="B182" s="3" t="s">
        <v>248</v>
      </c>
      <c r="C182" s="3" t="s">
        <v>36</v>
      </c>
      <c r="D182" s="3" t="s">
        <v>37</v>
      </c>
      <c r="E182" s="7">
        <v>-1.77633</v>
      </c>
      <c r="F182" s="6">
        <v>0.96218700000000001</v>
      </c>
      <c r="G182" s="6">
        <v>0.64796100000000001</v>
      </c>
      <c r="H182" s="6">
        <v>-0.50968599999999997</v>
      </c>
    </row>
    <row r="183" spans="1:8" x14ac:dyDescent="0.25">
      <c r="A183" s="3" t="s">
        <v>484</v>
      </c>
      <c r="B183" s="3" t="s">
        <v>263</v>
      </c>
      <c r="C183" s="3" t="s">
        <v>36</v>
      </c>
      <c r="D183" s="3" t="s">
        <v>37</v>
      </c>
      <c r="E183" s="6">
        <v>-1.8513000000000002E-2</v>
      </c>
      <c r="F183" s="7">
        <v>-1.1975499999999999</v>
      </c>
      <c r="G183" s="7">
        <v>-1.40601</v>
      </c>
      <c r="H183" s="6">
        <v>-0.17271700000000001</v>
      </c>
    </row>
    <row r="184" spans="1:8" x14ac:dyDescent="0.25">
      <c r="A184" s="3" t="s">
        <v>485</v>
      </c>
      <c r="B184" s="3" t="s">
        <v>270</v>
      </c>
      <c r="C184" s="3" t="s">
        <v>36</v>
      </c>
      <c r="D184" s="3" t="s">
        <v>37</v>
      </c>
      <c r="E184" s="6">
        <v>0.33657599999999999</v>
      </c>
      <c r="F184" s="7">
        <v>-1.8353299999999999</v>
      </c>
      <c r="G184" s="6">
        <v>9.4919000000000003E-2</v>
      </c>
      <c r="H184" s="6">
        <v>0.70733800000000002</v>
      </c>
    </row>
    <row r="185" spans="1:8" x14ac:dyDescent="0.25">
      <c r="A185" s="3" t="s">
        <v>486</v>
      </c>
      <c r="B185" s="3" t="s">
        <v>249</v>
      </c>
      <c r="C185" s="3" t="s">
        <v>165</v>
      </c>
      <c r="D185" s="3" t="s">
        <v>166</v>
      </c>
      <c r="E185" s="6">
        <v>8.8756000000000008E-3</v>
      </c>
      <c r="F185" s="7">
        <v>2.0517300000000001</v>
      </c>
      <c r="G185" s="6">
        <v>-0.29218300000000003</v>
      </c>
      <c r="H185" s="7">
        <v>1.1658500000000001</v>
      </c>
    </row>
    <row r="186" spans="1:8" x14ac:dyDescent="0.25">
      <c r="A186" s="3" t="s">
        <v>487</v>
      </c>
      <c r="B186" s="3" t="s">
        <v>247</v>
      </c>
      <c r="C186" s="3" t="s">
        <v>165</v>
      </c>
      <c r="D186" s="3" t="s">
        <v>166</v>
      </c>
      <c r="E186" s="6">
        <v>-0.27224100000000001</v>
      </c>
      <c r="F186" s="7">
        <v>1.2234700000000001</v>
      </c>
      <c r="G186" s="6">
        <v>-0.53651099999999996</v>
      </c>
      <c r="H186" s="6">
        <v>-7.3005700000000001E-3</v>
      </c>
    </row>
    <row r="187" spans="1:8" x14ac:dyDescent="0.25">
      <c r="A187" s="3" t="s">
        <v>488</v>
      </c>
      <c r="B187" s="3" t="s">
        <v>248</v>
      </c>
      <c r="C187" s="3" t="s">
        <v>165</v>
      </c>
      <c r="D187" s="3" t="s">
        <v>166</v>
      </c>
      <c r="E187" s="6">
        <v>-0.38834600000000002</v>
      </c>
      <c r="F187" s="7">
        <v>1.1073900000000001</v>
      </c>
      <c r="G187" s="6">
        <v>-0.70617099999999999</v>
      </c>
      <c r="H187" s="6">
        <v>0.124859</v>
      </c>
    </row>
    <row r="188" spans="1:8" x14ac:dyDescent="0.25">
      <c r="A188" s="3" t="s">
        <v>489</v>
      </c>
      <c r="B188" s="3" t="s">
        <v>256</v>
      </c>
      <c r="C188" s="3" t="s">
        <v>165</v>
      </c>
      <c r="D188" s="3" t="s">
        <v>166</v>
      </c>
      <c r="E188" s="6">
        <v>0.19439799999999999</v>
      </c>
      <c r="F188" s="7">
        <v>1.9448099999999999</v>
      </c>
      <c r="G188" s="6">
        <v>0.23971999999999999</v>
      </c>
      <c r="H188" s="6">
        <v>0.81317899999999999</v>
      </c>
    </row>
    <row r="189" spans="1:8" x14ac:dyDescent="0.25">
      <c r="A189" s="3" t="s">
        <v>490</v>
      </c>
      <c r="B189" s="3" t="s">
        <v>254</v>
      </c>
      <c r="C189" s="3" t="s">
        <v>174</v>
      </c>
      <c r="D189" s="3" t="s">
        <v>175</v>
      </c>
      <c r="E189" s="6">
        <v>9.7823999999999994E-2</v>
      </c>
      <c r="F189" s="6">
        <v>-0.76051100000000005</v>
      </c>
      <c r="G189" s="7">
        <v>-1.02423</v>
      </c>
      <c r="H189" s="6">
        <v>-8.6295999999999998E-2</v>
      </c>
    </row>
    <row r="190" spans="1:8" x14ac:dyDescent="0.25">
      <c r="A190" s="3" t="s">
        <v>491</v>
      </c>
      <c r="B190" s="3" t="s">
        <v>248</v>
      </c>
      <c r="C190" s="3" t="s">
        <v>29</v>
      </c>
      <c r="D190" s="3" t="s">
        <v>30</v>
      </c>
      <c r="E190" s="6">
        <v>-0.16363800000000001</v>
      </c>
      <c r="F190" s="7">
        <v>1.9551799999999999</v>
      </c>
      <c r="G190" s="6">
        <v>0.17125499999999999</v>
      </c>
      <c r="H190" s="6">
        <v>-0.88899300000000003</v>
      </c>
    </row>
    <row r="191" spans="1:8" x14ac:dyDescent="0.25">
      <c r="A191" s="3" t="s">
        <v>492</v>
      </c>
      <c r="B191" s="3" t="s">
        <v>267</v>
      </c>
      <c r="C191" s="3" t="s">
        <v>29</v>
      </c>
      <c r="D191" s="3" t="s">
        <v>298</v>
      </c>
      <c r="E191" s="6">
        <v>-4.2953100000000001E-2</v>
      </c>
      <c r="F191" s="7">
        <v>1.5577700000000001</v>
      </c>
      <c r="G191" s="6">
        <v>0.218637</v>
      </c>
      <c r="H191" s="6">
        <v>-0.57851600000000003</v>
      </c>
    </row>
    <row r="192" spans="1:8" x14ac:dyDescent="0.25">
      <c r="A192" s="3" t="s">
        <v>493</v>
      </c>
      <c r="B192" s="3" t="s">
        <v>247</v>
      </c>
      <c r="C192" s="3" t="s">
        <v>29</v>
      </c>
      <c r="D192" s="3" t="s">
        <v>30</v>
      </c>
      <c r="E192" s="6">
        <v>-0.69657100000000005</v>
      </c>
      <c r="F192" s="7">
        <v>2.9412199999999999</v>
      </c>
      <c r="G192" s="6">
        <v>0.600885</v>
      </c>
      <c r="H192" s="6">
        <v>-0.41577700000000001</v>
      </c>
    </row>
    <row r="193" spans="1:8" x14ac:dyDescent="0.25">
      <c r="A193" s="3" t="s">
        <v>494</v>
      </c>
      <c r="B193" s="3" t="s">
        <v>257</v>
      </c>
      <c r="C193" s="3" t="s">
        <v>29</v>
      </c>
      <c r="D193" s="3" t="s">
        <v>30</v>
      </c>
      <c r="E193" s="6">
        <v>2.20722E-2</v>
      </c>
      <c r="F193" s="6">
        <v>0.32030199999999998</v>
      </c>
      <c r="G193" s="7">
        <v>1.29467</v>
      </c>
      <c r="H193" s="6">
        <v>0.20547899999999999</v>
      </c>
    </row>
    <row r="194" spans="1:8" x14ac:dyDescent="0.25">
      <c r="A194" s="3" t="s">
        <v>495</v>
      </c>
      <c r="B194" s="3" t="s">
        <v>265</v>
      </c>
      <c r="C194" s="3" t="s">
        <v>171</v>
      </c>
      <c r="D194" s="3" t="s">
        <v>172</v>
      </c>
      <c r="E194" s="6">
        <v>0.17579700000000001</v>
      </c>
      <c r="F194" s="6">
        <v>0.18278800000000001</v>
      </c>
      <c r="G194" s="7">
        <v>1.1956100000000001</v>
      </c>
      <c r="H194" s="6">
        <v>-0.38390400000000002</v>
      </c>
    </row>
    <row r="195" spans="1:8" x14ac:dyDescent="0.25">
      <c r="A195" s="3" t="s">
        <v>496</v>
      </c>
      <c r="B195" s="3" t="s">
        <v>270</v>
      </c>
      <c r="C195" s="3" t="s">
        <v>74</v>
      </c>
      <c r="D195" s="3" t="s">
        <v>75</v>
      </c>
      <c r="E195" s="6">
        <v>-0.59546399999999999</v>
      </c>
      <c r="F195" s="7">
        <v>-1.27027</v>
      </c>
      <c r="G195" s="6">
        <v>-1.1388799999999999</v>
      </c>
      <c r="H195" s="6">
        <v>-0.52637100000000003</v>
      </c>
    </row>
    <row r="196" spans="1:8" x14ac:dyDescent="0.25">
      <c r="A196" s="3" t="s">
        <v>497</v>
      </c>
      <c r="B196" s="3" t="s">
        <v>252</v>
      </c>
      <c r="C196" s="3" t="s">
        <v>74</v>
      </c>
      <c r="D196" s="3" t="s">
        <v>75</v>
      </c>
      <c r="E196" s="6">
        <v>0.488755</v>
      </c>
      <c r="F196" s="6">
        <v>-0.76291200000000003</v>
      </c>
      <c r="G196" s="7">
        <v>1.0361100000000001</v>
      </c>
      <c r="H196" s="6">
        <v>-7.0651099999999994E-2</v>
      </c>
    </row>
    <row r="197" spans="1:8" x14ac:dyDescent="0.25">
      <c r="A197" s="3" t="s">
        <v>498</v>
      </c>
      <c r="B197" s="3" t="s">
        <v>266</v>
      </c>
      <c r="C197" s="3" t="s">
        <v>126</v>
      </c>
      <c r="D197" s="3" t="s">
        <v>127</v>
      </c>
      <c r="E197" s="7">
        <v>-1.5616399999999999</v>
      </c>
      <c r="F197" s="7">
        <v>-1.5644499999999999</v>
      </c>
      <c r="G197" s="6">
        <v>-0.36734299999999998</v>
      </c>
      <c r="H197" s="6">
        <v>0.25412800000000002</v>
      </c>
    </row>
    <row r="198" spans="1:8" x14ac:dyDescent="0.25">
      <c r="A198" s="3" t="s">
        <v>499</v>
      </c>
      <c r="B198" s="3" t="s">
        <v>288</v>
      </c>
      <c r="C198" s="3" t="s">
        <v>126</v>
      </c>
      <c r="D198" s="3" t="s">
        <v>127</v>
      </c>
      <c r="E198" s="7">
        <v>-1.1576200000000001</v>
      </c>
      <c r="F198" s="6">
        <v>-0.78063000000000005</v>
      </c>
      <c r="G198" s="6">
        <v>-0.79577100000000001</v>
      </c>
      <c r="H198" s="6">
        <v>0.37982100000000002</v>
      </c>
    </row>
    <row r="199" spans="1:8" x14ac:dyDescent="0.25">
      <c r="A199" s="3" t="s">
        <v>500</v>
      </c>
      <c r="B199" s="3" t="s">
        <v>267</v>
      </c>
      <c r="C199" s="3" t="s">
        <v>86</v>
      </c>
      <c r="D199" s="3" t="s">
        <v>87</v>
      </c>
      <c r="E199" s="6">
        <v>0.31625500000000001</v>
      </c>
      <c r="F199" s="7">
        <v>-1.1771</v>
      </c>
      <c r="G199" s="6">
        <v>-0.15864400000000001</v>
      </c>
      <c r="H199" s="6">
        <v>-0.110139</v>
      </c>
    </row>
    <row r="200" spans="1:8" x14ac:dyDescent="0.25">
      <c r="A200" s="3" t="s">
        <v>501</v>
      </c>
      <c r="B200" s="3" t="s">
        <v>264</v>
      </c>
      <c r="C200" s="3" t="s">
        <v>86</v>
      </c>
      <c r="D200" s="3" t="s">
        <v>87</v>
      </c>
      <c r="E200" s="6">
        <v>0.211593</v>
      </c>
      <c r="F200" s="7">
        <v>-1.7398800000000001</v>
      </c>
      <c r="G200" s="7">
        <v>-1.0381199999999999</v>
      </c>
      <c r="H200" s="6">
        <v>4.9475999999999999E-2</v>
      </c>
    </row>
    <row r="201" spans="1:8" x14ac:dyDescent="0.25">
      <c r="A201" s="3" t="s">
        <v>502</v>
      </c>
      <c r="B201" s="3" t="s">
        <v>256</v>
      </c>
      <c r="C201" s="3" t="s">
        <v>86</v>
      </c>
      <c r="D201" s="3" t="s">
        <v>87</v>
      </c>
      <c r="E201" s="6">
        <v>0.242617</v>
      </c>
      <c r="F201" s="6">
        <v>0.33647199999999999</v>
      </c>
      <c r="G201" s="7">
        <v>-1.5958399999999999</v>
      </c>
      <c r="H201" s="6">
        <v>0.51685700000000001</v>
      </c>
    </row>
    <row r="202" spans="1:8" x14ac:dyDescent="0.25">
      <c r="A202" s="3" t="s">
        <v>503</v>
      </c>
      <c r="B202" s="3" t="s">
        <v>249</v>
      </c>
      <c r="C202" s="3" t="s">
        <v>96</v>
      </c>
      <c r="D202" s="3" t="s">
        <v>61</v>
      </c>
      <c r="E202" s="6">
        <v>-0.25191200000000002</v>
      </c>
      <c r="F202" s="7">
        <v>-1.0967199999999999</v>
      </c>
      <c r="G202" s="6">
        <v>-0.41325400000000001</v>
      </c>
      <c r="H202" s="6">
        <v>-1.5711599999999999E-2</v>
      </c>
    </row>
    <row r="203" spans="1:8" x14ac:dyDescent="0.25">
      <c r="A203" s="3" t="s">
        <v>504</v>
      </c>
      <c r="B203" s="3" t="s">
        <v>282</v>
      </c>
      <c r="C203" s="3" t="s">
        <v>60</v>
      </c>
      <c r="D203" s="3" t="s">
        <v>61</v>
      </c>
      <c r="E203" s="6">
        <v>-0.20255300000000001</v>
      </c>
      <c r="F203" s="6">
        <v>-0.52407499999999996</v>
      </c>
      <c r="G203" s="7">
        <v>-1.39829</v>
      </c>
      <c r="H203" s="6">
        <v>0.155001</v>
      </c>
    </row>
    <row r="204" spans="1:8" x14ac:dyDescent="0.25">
      <c r="A204" s="3" t="s">
        <v>505</v>
      </c>
      <c r="B204" s="3" t="s">
        <v>264</v>
      </c>
      <c r="C204" s="3" t="s">
        <v>60</v>
      </c>
      <c r="D204" s="3" t="s">
        <v>61</v>
      </c>
      <c r="E204" s="7">
        <v>-3.0351400000000002</v>
      </c>
      <c r="F204" s="6">
        <v>-0.87466699999999997</v>
      </c>
      <c r="G204" s="7">
        <v>-3.9398900000000001</v>
      </c>
      <c r="H204" s="6">
        <v>0.16201199999999999</v>
      </c>
    </row>
    <row r="205" spans="1:8" x14ac:dyDescent="0.25">
      <c r="A205" s="3" t="s">
        <v>506</v>
      </c>
      <c r="B205" s="3" t="s">
        <v>265</v>
      </c>
      <c r="C205" s="3" t="s">
        <v>60</v>
      </c>
      <c r="D205" s="3" t="s">
        <v>61</v>
      </c>
      <c r="E205" s="7">
        <v>-2.2023100000000002</v>
      </c>
      <c r="F205" s="6">
        <v>0.49724600000000002</v>
      </c>
      <c r="G205" s="6">
        <v>0.17180500000000001</v>
      </c>
      <c r="H205" s="6">
        <v>0.34508800000000001</v>
      </c>
    </row>
    <row r="206" spans="1:8" x14ac:dyDescent="0.25">
      <c r="A206" s="3" t="s">
        <v>507</v>
      </c>
      <c r="B206" s="3" t="s">
        <v>284</v>
      </c>
      <c r="C206" s="3" t="s">
        <v>67</v>
      </c>
      <c r="D206" s="3" t="s">
        <v>68</v>
      </c>
      <c r="E206" s="6">
        <v>1.5634699999999999</v>
      </c>
      <c r="F206" s="6">
        <v>-10</v>
      </c>
      <c r="G206" s="7">
        <v>2.0059300000000002</v>
      </c>
      <c r="H206" s="6">
        <v>0</v>
      </c>
    </row>
    <row r="207" spans="1:8" x14ac:dyDescent="0.25">
      <c r="A207" s="3" t="s">
        <v>508</v>
      </c>
      <c r="B207" s="3" t="s">
        <v>263</v>
      </c>
      <c r="C207" s="3" t="s">
        <v>50</v>
      </c>
      <c r="D207" s="3" t="s">
        <v>300</v>
      </c>
      <c r="E207" s="7">
        <v>-3.8112400000000002</v>
      </c>
      <c r="F207" s="7">
        <v>-4.5052599999999998</v>
      </c>
      <c r="G207" s="6">
        <v>2.8048799999999998</v>
      </c>
      <c r="H207" s="6">
        <v>-1.2521800000000001</v>
      </c>
    </row>
    <row r="208" spans="1:8" x14ac:dyDescent="0.25">
      <c r="A208" s="3" t="s">
        <v>509</v>
      </c>
      <c r="B208" s="3" t="s">
        <v>284</v>
      </c>
      <c r="C208" s="3" t="s">
        <v>192</v>
      </c>
      <c r="D208" s="3" t="s">
        <v>193</v>
      </c>
      <c r="E208" s="7">
        <v>-2.3065899999999999</v>
      </c>
      <c r="F208" s="6">
        <v>-4.4497099999999996</v>
      </c>
      <c r="G208" s="6">
        <v>0.92300700000000002</v>
      </c>
      <c r="H208" s="6">
        <v>-0.22719400000000001</v>
      </c>
    </row>
    <row r="209" spans="1:8" x14ac:dyDescent="0.25">
      <c r="A209" s="3" t="s">
        <v>510</v>
      </c>
      <c r="B209" s="3" t="s">
        <v>250</v>
      </c>
      <c r="C209" s="3" t="s">
        <v>50</v>
      </c>
      <c r="D209" s="3" t="s">
        <v>51</v>
      </c>
      <c r="E209" s="7">
        <v>-3.7781799999999999</v>
      </c>
      <c r="F209" s="7">
        <v>-3.8571599999999999</v>
      </c>
      <c r="G209" s="6">
        <v>-0.18137400000000001</v>
      </c>
      <c r="H209" s="6">
        <v>0</v>
      </c>
    </row>
    <row r="210" spans="1:8" x14ac:dyDescent="0.25">
      <c r="A210" s="3" t="s">
        <v>511</v>
      </c>
      <c r="B210" s="3" t="s">
        <v>286</v>
      </c>
      <c r="C210" s="3" t="s">
        <v>192</v>
      </c>
      <c r="D210" s="3" t="s">
        <v>299</v>
      </c>
      <c r="E210" s="7">
        <v>-2.3788800000000001</v>
      </c>
      <c r="F210" s="7">
        <v>-3.5417299999999998</v>
      </c>
      <c r="G210" s="6">
        <v>2.3946200000000002</v>
      </c>
      <c r="H210" s="6">
        <v>-10</v>
      </c>
    </row>
    <row r="211" spans="1:8" x14ac:dyDescent="0.25">
      <c r="A211" s="3" t="s">
        <v>512</v>
      </c>
      <c r="B211" s="3" t="s">
        <v>246</v>
      </c>
      <c r="C211" s="3" t="s">
        <v>50</v>
      </c>
      <c r="D211" s="3" t="s">
        <v>51</v>
      </c>
      <c r="E211" s="7">
        <v>-3.0948899999999999</v>
      </c>
      <c r="F211" s="6">
        <v>-2.05592</v>
      </c>
      <c r="G211" s="6">
        <v>2.5788799999999998</v>
      </c>
      <c r="H211" s="6">
        <v>-1.0927800000000001</v>
      </c>
    </row>
    <row r="212" spans="1:8" x14ac:dyDescent="0.25">
      <c r="A212" s="3" t="s">
        <v>513</v>
      </c>
      <c r="B212" s="3" t="s">
        <v>253</v>
      </c>
      <c r="C212" s="3" t="s">
        <v>83</v>
      </c>
      <c r="D212" s="3" t="s">
        <v>84</v>
      </c>
      <c r="E212" s="6">
        <v>-0.63527100000000003</v>
      </c>
      <c r="F212" s="7">
        <v>-1.74072</v>
      </c>
      <c r="G212" s="6">
        <v>0.53308699999999998</v>
      </c>
      <c r="H212" s="6">
        <v>-0.66255600000000003</v>
      </c>
    </row>
    <row r="213" spans="1:8" x14ac:dyDescent="0.25">
      <c r="A213" s="3" t="s">
        <v>514</v>
      </c>
      <c r="B213" s="3" t="s">
        <v>272</v>
      </c>
      <c r="C213" s="3" t="s">
        <v>83</v>
      </c>
      <c r="D213" s="3" t="s">
        <v>84</v>
      </c>
      <c r="E213" s="6">
        <v>0.60021599999999997</v>
      </c>
      <c r="F213" s="7">
        <v>-1.6426099999999999</v>
      </c>
      <c r="G213" s="6">
        <v>-0.31394499999999997</v>
      </c>
      <c r="H213" s="6">
        <v>-1.9929300000000001</v>
      </c>
    </row>
    <row r="214" spans="1:8" x14ac:dyDescent="0.25">
      <c r="A214" s="3" t="s">
        <v>515</v>
      </c>
      <c r="B214" s="3" t="s">
        <v>247</v>
      </c>
      <c r="C214" s="3" t="s">
        <v>16</v>
      </c>
      <c r="D214" s="3" t="s">
        <v>17</v>
      </c>
      <c r="E214" s="6">
        <v>0.33443800000000001</v>
      </c>
      <c r="F214" s="6">
        <v>-0.87628700000000004</v>
      </c>
      <c r="G214" s="7">
        <v>-2.2004700000000001</v>
      </c>
      <c r="H214" s="6">
        <v>10</v>
      </c>
    </row>
    <row r="215" spans="1:8" x14ac:dyDescent="0.25">
      <c r="A215" s="3" t="s">
        <v>516</v>
      </c>
      <c r="B215" s="3" t="s">
        <v>256</v>
      </c>
      <c r="C215" s="3" t="s">
        <v>97</v>
      </c>
      <c r="D215" s="3" t="s">
        <v>98</v>
      </c>
      <c r="E215" s="6">
        <v>-0.44182900000000003</v>
      </c>
      <c r="F215" s="6">
        <v>-0.83082699999999998</v>
      </c>
      <c r="G215" s="6">
        <v>-0.76008600000000004</v>
      </c>
      <c r="H215" s="7">
        <v>2.3359899999999998</v>
      </c>
    </row>
    <row r="216" spans="1:8" x14ac:dyDescent="0.25">
      <c r="A216" s="3" t="s">
        <v>517</v>
      </c>
      <c r="B216" s="3" t="s">
        <v>249</v>
      </c>
      <c r="C216" s="3" t="s">
        <v>97</v>
      </c>
      <c r="D216" s="3" t="s">
        <v>98</v>
      </c>
      <c r="E216" s="6">
        <v>0.199766</v>
      </c>
      <c r="F216" s="6">
        <v>-0.26396999999999998</v>
      </c>
      <c r="G216" s="7">
        <v>-1.7447999999999999</v>
      </c>
      <c r="H216" s="7">
        <v>2.4660099999999998</v>
      </c>
    </row>
    <row r="217" spans="1:8" x14ac:dyDescent="0.25">
      <c r="A217" s="3" t="s">
        <v>518</v>
      </c>
      <c r="B217" s="3" t="s">
        <v>269</v>
      </c>
      <c r="C217" s="3" t="s">
        <v>67</v>
      </c>
      <c r="D217" s="3" t="s">
        <v>68</v>
      </c>
      <c r="E217" s="6">
        <v>0.25652799999999998</v>
      </c>
      <c r="F217" s="6">
        <v>-0.22017300000000001</v>
      </c>
      <c r="G217" s="6">
        <v>0.677149</v>
      </c>
      <c r="H217" s="7">
        <v>1.8490500000000001</v>
      </c>
    </row>
    <row r="218" spans="1:8" x14ac:dyDescent="0.25">
      <c r="A218" s="3" t="s">
        <v>519</v>
      </c>
      <c r="B218" s="3" t="s">
        <v>246</v>
      </c>
      <c r="C218" s="3" t="s">
        <v>147</v>
      </c>
      <c r="D218" s="3" t="s">
        <v>148</v>
      </c>
      <c r="E218" s="6">
        <v>-0.25738699999999998</v>
      </c>
      <c r="F218" s="6">
        <v>-0.166295</v>
      </c>
      <c r="G218" s="6">
        <v>3.11811E-2</v>
      </c>
      <c r="H218" s="7">
        <v>2.3978299999999999</v>
      </c>
    </row>
    <row r="219" spans="1:8" x14ac:dyDescent="0.25">
      <c r="A219" s="3" t="s">
        <v>520</v>
      </c>
      <c r="B219" s="3" t="s">
        <v>246</v>
      </c>
      <c r="C219" s="3" t="s">
        <v>67</v>
      </c>
      <c r="D219" s="3" t="s">
        <v>68</v>
      </c>
      <c r="E219" s="6">
        <v>0.23677000000000001</v>
      </c>
      <c r="F219" s="6">
        <v>-0.10480399999999999</v>
      </c>
      <c r="G219" s="6">
        <v>-5.3771300000000001E-2</v>
      </c>
      <c r="H219" s="7">
        <v>2.5236399999999999</v>
      </c>
    </row>
    <row r="220" spans="1:8" x14ac:dyDescent="0.25">
      <c r="A220" s="3" t="s">
        <v>521</v>
      </c>
      <c r="B220" s="3" t="s">
        <v>287</v>
      </c>
      <c r="C220" s="3" t="s">
        <v>147</v>
      </c>
      <c r="D220" s="3" t="s">
        <v>301</v>
      </c>
      <c r="E220" s="6">
        <v>7.3284299999999997E-2</v>
      </c>
      <c r="F220" s="6">
        <v>-0.104145</v>
      </c>
      <c r="G220" s="6">
        <v>0.55283400000000005</v>
      </c>
      <c r="H220" s="7">
        <v>1.9139299999999999</v>
      </c>
    </row>
    <row r="221" spans="1:8" x14ac:dyDescent="0.25">
      <c r="A221" s="3" t="s">
        <v>522</v>
      </c>
      <c r="B221" s="3" t="s">
        <v>251</v>
      </c>
      <c r="C221" s="3" t="s">
        <v>50</v>
      </c>
      <c r="D221" s="3" t="s">
        <v>51</v>
      </c>
      <c r="E221" s="7">
        <v>-1.4010899999999999</v>
      </c>
      <c r="F221" s="6">
        <v>-3.6936499999999997E-2</v>
      </c>
      <c r="G221" s="6">
        <v>8.5803199999999996E-2</v>
      </c>
      <c r="H221" s="6">
        <v>-0.25641199999999997</v>
      </c>
    </row>
    <row r="222" spans="1:8" x14ac:dyDescent="0.25">
      <c r="A222" s="3" t="s">
        <v>523</v>
      </c>
      <c r="B222" s="3" t="s">
        <v>266</v>
      </c>
      <c r="C222" s="3" t="s">
        <v>25</v>
      </c>
      <c r="D222" s="3" t="s">
        <v>26</v>
      </c>
      <c r="E222" s="6">
        <v>-0.13327800000000001</v>
      </c>
      <c r="F222" s="6">
        <v>-2.4096300000000001E-2</v>
      </c>
      <c r="G222" s="7">
        <v>1.86181</v>
      </c>
      <c r="H222" s="6">
        <v>-0.25332399999999999</v>
      </c>
    </row>
    <row r="223" spans="1:8" x14ac:dyDescent="0.25">
      <c r="A223" s="3" t="s">
        <v>524</v>
      </c>
      <c r="B223" s="3" t="s">
        <v>245</v>
      </c>
      <c r="C223" s="3" t="s">
        <v>67</v>
      </c>
      <c r="D223" s="3" t="s">
        <v>68</v>
      </c>
      <c r="E223" s="6">
        <v>-4.2365E-2</v>
      </c>
      <c r="F223" s="7">
        <v>1.05297</v>
      </c>
      <c r="G223" s="6">
        <v>7.9305899999999999E-2</v>
      </c>
      <c r="H223" s="7">
        <v>1.51915</v>
      </c>
    </row>
    <row r="224" spans="1:8" x14ac:dyDescent="0.25">
      <c r="A224" s="3" t="s">
        <v>525</v>
      </c>
      <c r="B224" s="3" t="s">
        <v>263</v>
      </c>
      <c r="C224" s="3" t="s">
        <v>67</v>
      </c>
      <c r="D224" s="3" t="s">
        <v>68</v>
      </c>
      <c r="E224" s="6">
        <v>-1.94194E-2</v>
      </c>
      <c r="F224" s="6">
        <v>1.0976900000000001</v>
      </c>
      <c r="G224" s="7">
        <v>1.35985</v>
      </c>
      <c r="H224" s="6">
        <v>0</v>
      </c>
    </row>
    <row r="225" spans="1:8" x14ac:dyDescent="0.25">
      <c r="A225" s="3" t="s">
        <v>526</v>
      </c>
      <c r="B225" s="3" t="s">
        <v>275</v>
      </c>
      <c r="C225" s="3" t="s">
        <v>27</v>
      </c>
      <c r="D225" s="3" t="s">
        <v>28</v>
      </c>
      <c r="E225" s="6">
        <v>0.51582499999999998</v>
      </c>
      <c r="F225" s="7">
        <v>1.28132</v>
      </c>
      <c r="G225" s="7">
        <v>-1.3826700000000001</v>
      </c>
      <c r="H225" s="6">
        <v>-0.73504400000000003</v>
      </c>
    </row>
    <row r="226" spans="1:8" x14ac:dyDescent="0.25">
      <c r="A226" s="3" t="s">
        <v>527</v>
      </c>
      <c r="B226" s="3" t="s">
        <v>256</v>
      </c>
      <c r="C226" s="3" t="s">
        <v>218</v>
      </c>
      <c r="D226" s="3" t="s">
        <v>219</v>
      </c>
      <c r="E226" s="6">
        <v>-0.29674200000000001</v>
      </c>
      <c r="F226" s="7">
        <v>1.3338699999999999</v>
      </c>
      <c r="G226" s="6">
        <v>-2.4324499999999999E-2</v>
      </c>
      <c r="H226" s="6">
        <v>0.76549599999999995</v>
      </c>
    </row>
    <row r="227" spans="1:8" x14ac:dyDescent="0.25">
      <c r="A227" s="3" t="s">
        <v>528</v>
      </c>
      <c r="B227" s="3" t="s">
        <v>267</v>
      </c>
      <c r="C227" s="3" t="s">
        <v>41</v>
      </c>
      <c r="D227" s="3" t="s">
        <v>42</v>
      </c>
      <c r="E227" s="6">
        <v>-0.777532</v>
      </c>
      <c r="F227" s="7">
        <v>1.3995200000000001</v>
      </c>
      <c r="G227" s="7">
        <v>1.4574800000000001</v>
      </c>
      <c r="H227" s="6">
        <v>1.09175</v>
      </c>
    </row>
    <row r="228" spans="1:8" x14ac:dyDescent="0.25">
      <c r="A228" s="3" t="s">
        <v>529</v>
      </c>
      <c r="B228" s="3" t="s">
        <v>276</v>
      </c>
      <c r="C228" s="3" t="s">
        <v>67</v>
      </c>
      <c r="D228" s="3" t="s">
        <v>68</v>
      </c>
      <c r="E228" s="6">
        <v>-2.07981E-2</v>
      </c>
      <c r="F228" s="7">
        <v>1.8728199999999999</v>
      </c>
      <c r="G228" s="7">
        <v>1.34744</v>
      </c>
      <c r="H228" s="6">
        <v>0.92864800000000003</v>
      </c>
    </row>
    <row r="229" spans="1:8" x14ac:dyDescent="0.25">
      <c r="A229" s="3" t="s">
        <v>530</v>
      </c>
      <c r="B229" s="3" t="s">
        <v>267</v>
      </c>
      <c r="C229" s="3" t="s">
        <v>192</v>
      </c>
      <c r="D229" s="3" t="s">
        <v>193</v>
      </c>
      <c r="E229" s="7">
        <v>-1.4833400000000001</v>
      </c>
      <c r="F229" s="7">
        <v>1.96173</v>
      </c>
      <c r="G229" s="7">
        <v>2.3218700000000001</v>
      </c>
      <c r="H229" s="6">
        <v>0.25506699999999999</v>
      </c>
    </row>
    <row r="230" spans="1:8" x14ac:dyDescent="0.25">
      <c r="A230" s="3" t="s">
        <v>531</v>
      </c>
      <c r="B230" s="3" t="s">
        <v>247</v>
      </c>
      <c r="C230" s="3" t="s">
        <v>97</v>
      </c>
      <c r="D230" s="3" t="s">
        <v>98</v>
      </c>
      <c r="E230" s="6">
        <v>0.56269000000000002</v>
      </c>
      <c r="F230" s="7">
        <v>2.9480200000000001</v>
      </c>
      <c r="G230" s="6">
        <v>-9.7071499999999995E-3</v>
      </c>
      <c r="H230" s="6">
        <v>-0.74759200000000003</v>
      </c>
    </row>
    <row r="231" spans="1:8" x14ac:dyDescent="0.25">
      <c r="A231" s="3" t="s">
        <v>532</v>
      </c>
      <c r="B231" s="3" t="s">
        <v>256</v>
      </c>
      <c r="C231" s="3" t="s">
        <v>27</v>
      </c>
      <c r="D231" s="3" t="s">
        <v>28</v>
      </c>
      <c r="E231" s="6">
        <v>-0.72831299999999999</v>
      </c>
      <c r="F231" s="7">
        <v>3.2168100000000002</v>
      </c>
      <c r="G231" s="6">
        <v>-9.8081399999999999E-2</v>
      </c>
      <c r="H231" s="6">
        <v>-1.69093</v>
      </c>
    </row>
    <row r="232" spans="1:8" x14ac:dyDescent="0.25">
      <c r="A232" s="3" t="s">
        <v>533</v>
      </c>
      <c r="B232" s="3" t="s">
        <v>251</v>
      </c>
      <c r="C232" s="3" t="s">
        <v>25</v>
      </c>
      <c r="D232" s="3" t="s">
        <v>26</v>
      </c>
      <c r="E232" s="6">
        <v>-0.111377</v>
      </c>
      <c r="F232" s="6">
        <v>4.2455600000000002</v>
      </c>
      <c r="G232" s="6">
        <v>1.37174</v>
      </c>
      <c r="H232" s="7">
        <v>-2.3104900000000002</v>
      </c>
    </row>
    <row r="233" spans="1:8" x14ac:dyDescent="0.25">
      <c r="A233" s="3" t="s">
        <v>534</v>
      </c>
      <c r="B233" s="3" t="s">
        <v>267</v>
      </c>
      <c r="C233" s="3" t="s">
        <v>25</v>
      </c>
      <c r="D233" s="3" t="s">
        <v>26</v>
      </c>
      <c r="E233" s="6">
        <v>-1.4289099999999999</v>
      </c>
      <c r="F233" s="6">
        <v>10</v>
      </c>
      <c r="G233" s="6">
        <v>3.0562900000000002</v>
      </c>
      <c r="H233" s="7">
        <v>-1.6725000000000001</v>
      </c>
    </row>
    <row r="234" spans="1:8" x14ac:dyDescent="0.25">
      <c r="A234" s="3" t="s">
        <v>535</v>
      </c>
      <c r="B234" s="3" t="s">
        <v>247</v>
      </c>
      <c r="C234" s="3" t="s">
        <v>139</v>
      </c>
      <c r="D234" s="3" t="s">
        <v>2</v>
      </c>
      <c r="E234" s="6">
        <v>-0.49956600000000001</v>
      </c>
      <c r="F234" s="6">
        <v>0.619699</v>
      </c>
      <c r="G234" s="7">
        <v>-4.1958200000000003</v>
      </c>
      <c r="H234" s="6">
        <v>-0.30062299999999997</v>
      </c>
    </row>
    <row r="235" spans="1:8" x14ac:dyDescent="0.25">
      <c r="A235" s="3" t="s">
        <v>536</v>
      </c>
      <c r="B235" s="3" t="s">
        <v>248</v>
      </c>
      <c r="C235" s="3" t="s">
        <v>139</v>
      </c>
      <c r="D235" s="3" t="s">
        <v>2</v>
      </c>
      <c r="E235" s="6">
        <v>-0.58886700000000003</v>
      </c>
      <c r="F235" s="7">
        <v>1.8833299999999999</v>
      </c>
      <c r="G235" s="7">
        <v>-4.3389800000000003</v>
      </c>
      <c r="H235" s="6">
        <v>-0.260577</v>
      </c>
    </row>
    <row r="236" spans="1:8" x14ac:dyDescent="0.25">
      <c r="A236" s="3" t="s">
        <v>537</v>
      </c>
      <c r="B236" s="3" t="s">
        <v>256</v>
      </c>
      <c r="C236" s="3" t="s">
        <v>195</v>
      </c>
      <c r="D236" s="3" t="s">
        <v>2</v>
      </c>
      <c r="E236" s="6">
        <v>-0.32331700000000002</v>
      </c>
      <c r="F236" s="6">
        <v>-0.71896599999999999</v>
      </c>
      <c r="G236" s="7">
        <v>-1.0358400000000001</v>
      </c>
      <c r="H236" s="6">
        <v>1.7563800000000001</v>
      </c>
    </row>
    <row r="237" spans="1:8" x14ac:dyDescent="0.25">
      <c r="A237" s="3" t="s">
        <v>538</v>
      </c>
      <c r="B237" s="3" t="s">
        <v>270</v>
      </c>
      <c r="C237" s="3" t="s">
        <v>206</v>
      </c>
      <c r="D237" s="3" t="s">
        <v>207</v>
      </c>
      <c r="E237" s="6">
        <v>-0.40994799999999998</v>
      </c>
      <c r="F237" s="7">
        <v>1.21441</v>
      </c>
      <c r="G237" s="6">
        <v>-0.79934899999999998</v>
      </c>
      <c r="H237" s="6">
        <v>6.53638E-2</v>
      </c>
    </row>
    <row r="238" spans="1:8" x14ac:dyDescent="0.25">
      <c r="A238" s="3" t="s">
        <v>539</v>
      </c>
      <c r="B238" s="3" t="s">
        <v>268</v>
      </c>
      <c r="C238" s="3" t="s">
        <v>206</v>
      </c>
      <c r="D238" s="3" t="s">
        <v>207</v>
      </c>
      <c r="E238" s="6">
        <v>-0.234488</v>
      </c>
      <c r="F238" s="7">
        <v>1.30165</v>
      </c>
      <c r="G238" s="6">
        <v>-0.46041799999999999</v>
      </c>
      <c r="H238" s="6">
        <v>0.120742</v>
      </c>
    </row>
    <row r="239" spans="1:8" x14ac:dyDescent="0.25">
      <c r="A239" s="3" t="s">
        <v>540</v>
      </c>
      <c r="B239" s="3" t="s">
        <v>269</v>
      </c>
      <c r="C239" s="3" t="s">
        <v>118</v>
      </c>
      <c r="D239" s="3" t="s">
        <v>119</v>
      </c>
      <c r="E239" s="6">
        <v>0.56467900000000004</v>
      </c>
      <c r="F239" s="6">
        <v>-0.704932</v>
      </c>
      <c r="G239" s="7">
        <v>-1.5849</v>
      </c>
      <c r="H239" s="6">
        <v>1.1754</v>
      </c>
    </row>
    <row r="240" spans="1:8" x14ac:dyDescent="0.25">
      <c r="A240" s="3" t="s">
        <v>541</v>
      </c>
      <c r="B240" s="3" t="s">
        <v>265</v>
      </c>
      <c r="C240" s="3" t="s">
        <v>222</v>
      </c>
      <c r="D240" s="3" t="s">
        <v>223</v>
      </c>
      <c r="E240" s="6">
        <v>-0.15556600000000001</v>
      </c>
      <c r="F240" s="6">
        <v>0.49029400000000001</v>
      </c>
      <c r="G240" s="7">
        <v>-1.70807</v>
      </c>
      <c r="H240" s="6">
        <v>-0.275177</v>
      </c>
    </row>
    <row r="241" spans="1:8" x14ac:dyDescent="0.25">
      <c r="A241" s="3" t="s">
        <v>542</v>
      </c>
      <c r="B241" s="3" t="s">
        <v>254</v>
      </c>
      <c r="C241" s="3" t="s">
        <v>180</v>
      </c>
      <c r="D241" s="3" t="s">
        <v>181</v>
      </c>
      <c r="E241" s="6">
        <v>-0.29064800000000002</v>
      </c>
      <c r="F241" s="6">
        <v>0.72275400000000001</v>
      </c>
      <c r="G241" s="7">
        <v>1.3998200000000001</v>
      </c>
      <c r="H241" s="7">
        <v>-3.4066200000000002</v>
      </c>
    </row>
    <row r="242" spans="1:8" x14ac:dyDescent="0.25">
      <c r="A242" s="3" t="s">
        <v>543</v>
      </c>
      <c r="B242" s="3" t="s">
        <v>252</v>
      </c>
      <c r="C242" s="3" t="s">
        <v>180</v>
      </c>
      <c r="D242" s="3" t="s">
        <v>181</v>
      </c>
      <c r="E242" s="6">
        <v>-0.57427700000000004</v>
      </c>
      <c r="F242" s="7">
        <v>1.0388500000000001</v>
      </c>
      <c r="G242" s="7">
        <v>1.28037</v>
      </c>
      <c r="H242" s="7">
        <v>-2.9825300000000001</v>
      </c>
    </row>
    <row r="243" spans="1:8" ht="15.75" thickBot="1" x14ac:dyDescent="0.3">
      <c r="A243" s="11" t="s">
        <v>544</v>
      </c>
      <c r="B243" s="11" t="s">
        <v>248</v>
      </c>
      <c r="C243" s="11" t="s">
        <v>110</v>
      </c>
      <c r="D243" s="11" t="s">
        <v>111</v>
      </c>
      <c r="E243" s="12">
        <v>0.40562799999999999</v>
      </c>
      <c r="F243" s="13">
        <v>1.8111699999999999</v>
      </c>
      <c r="G243" s="12">
        <v>1.0451999999999999</v>
      </c>
      <c r="H243" s="12">
        <v>1.1406400000000001</v>
      </c>
    </row>
    <row r="245" spans="1:8" x14ac:dyDescent="0.25">
      <c r="A245" s="16" t="s">
        <v>551</v>
      </c>
    </row>
  </sheetData>
  <sortState ref="A208:I235">
    <sortCondition ref="F208"/>
  </sortState>
  <mergeCells count="2">
    <mergeCell ref="E2:H2"/>
    <mergeCell ref="A1:D1"/>
  </mergeCells>
  <phoneticPr fontId="1" type="noConversion"/>
  <conditionalFormatting sqref="A3:A244 A1 A246:A1048576">
    <cfRule type="duplicateValues" dxfId="2" priority="4"/>
  </conditionalFormatting>
  <conditionalFormatting sqref="A245">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1"/>
  <sheetViews>
    <sheetView topLeftCell="A31" workbookViewId="0">
      <selection activeCell="A7" sqref="A7"/>
    </sheetView>
  </sheetViews>
  <sheetFormatPr defaultRowHeight="13.5" x14ac:dyDescent="0.15"/>
  <cols>
    <col min="1" max="1" width="31.75" customWidth="1"/>
  </cols>
  <sheetData>
    <row r="1" spans="1:1" x14ac:dyDescent="0.15">
      <c r="A1" s="1" t="s">
        <v>225</v>
      </c>
    </row>
    <row r="2" spans="1:1" x14ac:dyDescent="0.15">
      <c r="A2" s="1" t="s">
        <v>189</v>
      </c>
    </row>
    <row r="3" spans="1:1" x14ac:dyDescent="0.15">
      <c r="A3" s="1" t="s">
        <v>100</v>
      </c>
    </row>
    <row r="4" spans="1:1" x14ac:dyDescent="0.15">
      <c r="A4" s="1" t="s">
        <v>234</v>
      </c>
    </row>
    <row r="5" spans="1:1" x14ac:dyDescent="0.15">
      <c r="A5" s="1" t="s">
        <v>64</v>
      </c>
    </row>
    <row r="6" spans="1:1" x14ac:dyDescent="0.15">
      <c r="A6" s="1" t="s">
        <v>213</v>
      </c>
    </row>
    <row r="7" spans="1:1" x14ac:dyDescent="0.15">
      <c r="A7" s="1" t="s">
        <v>235</v>
      </c>
    </row>
    <row r="8" spans="1:1" x14ac:dyDescent="0.15">
      <c r="A8" s="1" t="s">
        <v>241</v>
      </c>
    </row>
    <row r="9" spans="1:1" x14ac:dyDescent="0.15">
      <c r="A9" s="1" t="s">
        <v>221</v>
      </c>
    </row>
    <row r="10" spans="1:1" x14ac:dyDescent="0.15">
      <c r="A10" s="1" t="s">
        <v>194</v>
      </c>
    </row>
    <row r="11" spans="1:1" x14ac:dyDescent="0.15">
      <c r="A11" s="1" t="s">
        <v>208</v>
      </c>
    </row>
    <row r="12" spans="1:1" x14ac:dyDescent="0.15">
      <c r="A12" s="1" t="s">
        <v>239</v>
      </c>
    </row>
    <row r="13" spans="1:1" x14ac:dyDescent="0.15">
      <c r="A13" s="1" t="s">
        <v>200</v>
      </c>
    </row>
    <row r="14" spans="1:1" x14ac:dyDescent="0.15">
      <c r="A14" s="1" t="s">
        <v>145</v>
      </c>
    </row>
    <row r="15" spans="1:1" x14ac:dyDescent="0.15">
      <c r="A15" s="1" t="s">
        <v>237</v>
      </c>
    </row>
    <row r="16" spans="1:1" x14ac:dyDescent="0.15">
      <c r="A16" s="1" t="s">
        <v>231</v>
      </c>
    </row>
    <row r="17" spans="1:1" x14ac:dyDescent="0.15">
      <c r="A17" s="1" t="s">
        <v>183</v>
      </c>
    </row>
    <row r="18" spans="1:1" x14ac:dyDescent="0.15">
      <c r="A18" s="1" t="s">
        <v>216</v>
      </c>
    </row>
    <row r="19" spans="1:1" x14ac:dyDescent="0.15">
      <c r="A19" s="1" t="s">
        <v>162</v>
      </c>
    </row>
    <row r="20" spans="1:1" x14ac:dyDescent="0.15">
      <c r="A20" s="1" t="s">
        <v>179</v>
      </c>
    </row>
    <row r="21" spans="1:1" x14ac:dyDescent="0.15">
      <c r="A21" s="1" t="s">
        <v>211</v>
      </c>
    </row>
    <row r="22" spans="1:1" x14ac:dyDescent="0.15">
      <c r="A22" s="1" t="s">
        <v>224</v>
      </c>
    </row>
    <row r="23" spans="1:1" x14ac:dyDescent="0.15">
      <c r="A23" s="1" t="s">
        <v>244</v>
      </c>
    </row>
    <row r="24" spans="1:1" x14ac:dyDescent="0.15">
      <c r="A24" s="1" t="s">
        <v>236</v>
      </c>
    </row>
    <row r="25" spans="1:1" x14ac:dyDescent="0.15">
      <c r="A25" s="1" t="s">
        <v>238</v>
      </c>
    </row>
    <row r="26" spans="1:1" x14ac:dyDescent="0.15">
      <c r="A26" s="1" t="s">
        <v>156</v>
      </c>
    </row>
    <row r="27" spans="1:1" x14ac:dyDescent="0.15">
      <c r="A27" s="1" t="s">
        <v>52</v>
      </c>
    </row>
    <row r="28" spans="1:1" x14ac:dyDescent="0.15">
      <c r="A28" s="1" t="s">
        <v>155</v>
      </c>
    </row>
    <row r="29" spans="1:1" x14ac:dyDescent="0.15">
      <c r="A29" s="1" t="s">
        <v>215</v>
      </c>
    </row>
    <row r="30" spans="1:1" x14ac:dyDescent="0.15">
      <c r="A30" s="1" t="s">
        <v>243</v>
      </c>
    </row>
    <row r="31" spans="1:1" x14ac:dyDescent="0.15">
      <c r="A31" s="1" t="s">
        <v>132</v>
      </c>
    </row>
    <row r="32" spans="1:1" x14ac:dyDescent="0.15">
      <c r="A32" s="1" t="s">
        <v>176</v>
      </c>
    </row>
    <row r="33" spans="1:1" x14ac:dyDescent="0.15">
      <c r="A33" s="1" t="s">
        <v>187</v>
      </c>
    </row>
    <row r="34" spans="1:1" x14ac:dyDescent="0.15">
      <c r="A34" s="1" t="s">
        <v>129</v>
      </c>
    </row>
    <row r="35" spans="1:1" x14ac:dyDescent="0.15">
      <c r="A35" s="1" t="s">
        <v>203</v>
      </c>
    </row>
    <row r="36" spans="1:1" x14ac:dyDescent="0.15">
      <c r="A36" s="1" t="s">
        <v>152</v>
      </c>
    </row>
    <row r="37" spans="1:1" x14ac:dyDescent="0.15">
      <c r="A37" s="1" t="s">
        <v>242</v>
      </c>
    </row>
    <row r="38" spans="1:1" x14ac:dyDescent="0.15">
      <c r="A38" s="1" t="s">
        <v>55</v>
      </c>
    </row>
    <row r="39" spans="1:1" x14ac:dyDescent="0.15">
      <c r="A39" s="1" t="s">
        <v>214</v>
      </c>
    </row>
    <row r="40" spans="1:1" x14ac:dyDescent="0.15">
      <c r="A40" s="1" t="s">
        <v>199</v>
      </c>
    </row>
    <row r="41" spans="1:1" x14ac:dyDescent="0.15">
      <c r="A41" s="1" t="s">
        <v>46</v>
      </c>
    </row>
    <row r="42" spans="1:1" x14ac:dyDescent="0.15">
      <c r="A42" s="1" t="s">
        <v>240</v>
      </c>
    </row>
    <row r="43" spans="1:1" x14ac:dyDescent="0.15">
      <c r="A43" s="1" t="s">
        <v>45</v>
      </c>
    </row>
    <row r="44" spans="1:1" x14ac:dyDescent="0.15">
      <c r="A44" s="1" t="s">
        <v>149</v>
      </c>
    </row>
    <row r="45" spans="1:1" ht="15" x14ac:dyDescent="0.15">
      <c r="A45" s="2" t="s">
        <v>242</v>
      </c>
    </row>
    <row r="46" spans="1:1" ht="15" x14ac:dyDescent="0.15">
      <c r="A46" s="2" t="s">
        <v>243</v>
      </c>
    </row>
    <row r="47" spans="1:1" ht="15" x14ac:dyDescent="0.15">
      <c r="A47" s="2" t="s">
        <v>234</v>
      </c>
    </row>
    <row r="48" spans="1:1" ht="15" x14ac:dyDescent="0.15">
      <c r="A48" s="2" t="s">
        <v>55</v>
      </c>
    </row>
    <row r="49" spans="1:1" ht="15" x14ac:dyDescent="0.15">
      <c r="A49" s="2" t="s">
        <v>194</v>
      </c>
    </row>
    <row r="50" spans="1:1" ht="15" x14ac:dyDescent="0.15">
      <c r="A50" s="2" t="s">
        <v>236</v>
      </c>
    </row>
    <row r="51" spans="1:1" ht="15" x14ac:dyDescent="0.15">
      <c r="A51" s="2" t="s">
        <v>241</v>
      </c>
    </row>
    <row r="52" spans="1:1" ht="15" x14ac:dyDescent="0.15">
      <c r="A52" s="2" t="s">
        <v>162</v>
      </c>
    </row>
    <row r="53" spans="1:1" ht="15" x14ac:dyDescent="0.15">
      <c r="A53" s="2" t="s">
        <v>179</v>
      </c>
    </row>
    <row r="54" spans="1:1" ht="15" x14ac:dyDescent="0.15">
      <c r="A54" s="2" t="s">
        <v>214</v>
      </c>
    </row>
    <row r="55" spans="1:1" ht="15" x14ac:dyDescent="0.15">
      <c r="A55" s="2" t="s">
        <v>211</v>
      </c>
    </row>
    <row r="56" spans="1:1" ht="15" x14ac:dyDescent="0.15">
      <c r="A56" s="2" t="s">
        <v>189</v>
      </c>
    </row>
    <row r="57" spans="1:1" ht="15" x14ac:dyDescent="0.15">
      <c r="A57" s="2" t="s">
        <v>129</v>
      </c>
    </row>
    <row r="58" spans="1:1" ht="15" x14ac:dyDescent="0.15">
      <c r="A58" s="2" t="s">
        <v>132</v>
      </c>
    </row>
    <row r="59" spans="1:1" ht="15" x14ac:dyDescent="0.15">
      <c r="A59" s="2" t="s">
        <v>46</v>
      </c>
    </row>
    <row r="60" spans="1:1" ht="15" x14ac:dyDescent="0.15">
      <c r="A60" s="2" t="s">
        <v>208</v>
      </c>
    </row>
    <row r="61" spans="1:1" ht="15" x14ac:dyDescent="0.15">
      <c r="A61" s="2" t="s">
        <v>238</v>
      </c>
    </row>
    <row r="62" spans="1:1" ht="15" x14ac:dyDescent="0.15">
      <c r="A62" s="2" t="s">
        <v>155</v>
      </c>
    </row>
    <row r="63" spans="1:1" ht="15" x14ac:dyDescent="0.15">
      <c r="A63" s="2" t="s">
        <v>239</v>
      </c>
    </row>
    <row r="64" spans="1:1" ht="15" x14ac:dyDescent="0.15">
      <c r="A64" s="2" t="s">
        <v>176</v>
      </c>
    </row>
    <row r="65" spans="1:1" ht="15" x14ac:dyDescent="0.15">
      <c r="A65" s="2" t="s">
        <v>100</v>
      </c>
    </row>
    <row r="66" spans="1:1" ht="15" x14ac:dyDescent="0.15">
      <c r="A66" s="2" t="s">
        <v>225</v>
      </c>
    </row>
    <row r="67" spans="1:1" ht="15" x14ac:dyDescent="0.15">
      <c r="A67" s="2" t="s">
        <v>187</v>
      </c>
    </row>
    <row r="68" spans="1:1" ht="15" x14ac:dyDescent="0.15">
      <c r="A68" s="2" t="s">
        <v>64</v>
      </c>
    </row>
    <row r="69" spans="1:1" ht="15" x14ac:dyDescent="0.15">
      <c r="A69" s="2" t="s">
        <v>152</v>
      </c>
    </row>
    <row r="70" spans="1:1" ht="15" x14ac:dyDescent="0.15">
      <c r="A70" s="2" t="s">
        <v>221</v>
      </c>
    </row>
    <row r="71" spans="1:1" ht="15" x14ac:dyDescent="0.15">
      <c r="A71" s="2" t="s">
        <v>215</v>
      </c>
    </row>
    <row r="72" spans="1:1" ht="15" x14ac:dyDescent="0.15">
      <c r="A72" s="2" t="s">
        <v>52</v>
      </c>
    </row>
    <row r="73" spans="1:1" ht="15" x14ac:dyDescent="0.15">
      <c r="A73" s="2" t="s">
        <v>224</v>
      </c>
    </row>
    <row r="74" spans="1:1" ht="15" x14ac:dyDescent="0.15">
      <c r="A74" s="2" t="s">
        <v>203</v>
      </c>
    </row>
    <row r="75" spans="1:1" ht="15" x14ac:dyDescent="0.15">
      <c r="A75" s="2" t="s">
        <v>200</v>
      </c>
    </row>
    <row r="76" spans="1:1" ht="15" x14ac:dyDescent="0.15">
      <c r="A76" s="2" t="s">
        <v>216</v>
      </c>
    </row>
    <row r="77" spans="1:1" ht="15" x14ac:dyDescent="0.15">
      <c r="A77" s="2" t="s">
        <v>183</v>
      </c>
    </row>
    <row r="78" spans="1:1" ht="15" x14ac:dyDescent="0.15">
      <c r="A78" s="2" t="s">
        <v>244</v>
      </c>
    </row>
    <row r="79" spans="1:1" ht="15" x14ac:dyDescent="0.15">
      <c r="A79" s="2" t="s">
        <v>145</v>
      </c>
    </row>
    <row r="80" spans="1:1" ht="15" x14ac:dyDescent="0.15">
      <c r="A80" s="2" t="s">
        <v>237</v>
      </c>
    </row>
    <row r="81" spans="1:1" ht="15" x14ac:dyDescent="0.15">
      <c r="A81" s="2" t="s">
        <v>231</v>
      </c>
    </row>
  </sheetData>
  <phoneticPr fontId="1" type="noConversion"/>
  <conditionalFormatting sqref="A1:A1048576">
    <cfRule type="duplicateValues" dxfId="1"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1-04T00:17:23Z</dcterms:modified>
</cp:coreProperties>
</file>